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1910" windowHeight="7005"/>
  </bookViews>
  <sheets>
    <sheet name="Taul1" sheetId="4" r:id="rId1"/>
  </sheets>
  <calcPr calcId="145621"/>
</workbook>
</file>

<file path=xl/calcChain.xml><?xml version="1.0" encoding="utf-8"?>
<calcChain xmlns="http://schemas.openxmlformats.org/spreadsheetml/2006/main">
  <c r="G98" i="4" l="1"/>
  <c r="F98" i="4"/>
  <c r="E98" i="4"/>
  <c r="D98" i="4"/>
  <c r="Q97" i="4"/>
  <c r="P97" i="4"/>
  <c r="O97" i="4"/>
  <c r="N97" i="4"/>
  <c r="G97" i="4"/>
  <c r="F97" i="4"/>
  <c r="E97" i="4"/>
  <c r="D97" i="4"/>
  <c r="Q96" i="4"/>
  <c r="P96" i="4"/>
  <c r="O96" i="4"/>
  <c r="N96" i="4"/>
  <c r="G96" i="4"/>
  <c r="F96" i="4"/>
  <c r="E96" i="4"/>
  <c r="D96" i="4"/>
  <c r="G80" i="4"/>
  <c r="F80" i="4"/>
  <c r="E80" i="4"/>
  <c r="D80" i="4"/>
  <c r="Q79" i="4"/>
  <c r="P79" i="4"/>
  <c r="O79" i="4"/>
  <c r="N79" i="4"/>
  <c r="G79" i="4"/>
  <c r="F79" i="4"/>
  <c r="E79" i="4"/>
  <c r="D79" i="4"/>
  <c r="Q78" i="4"/>
  <c r="P78" i="4"/>
  <c r="O78" i="4"/>
  <c r="N78" i="4"/>
  <c r="G78" i="4"/>
  <c r="F78" i="4"/>
  <c r="E78" i="4"/>
  <c r="D78" i="4"/>
  <c r="G55" i="4"/>
  <c r="F55" i="4"/>
  <c r="E55" i="4"/>
  <c r="D55" i="4"/>
  <c r="Q54" i="4"/>
  <c r="P54" i="4"/>
  <c r="O54" i="4"/>
  <c r="N54" i="4"/>
  <c r="G54" i="4"/>
  <c r="F54" i="4"/>
  <c r="E54" i="4"/>
  <c r="D54" i="4"/>
  <c r="Q53" i="4"/>
  <c r="P53" i="4"/>
  <c r="O53" i="4"/>
  <c r="N53" i="4"/>
  <c r="G53" i="4"/>
  <c r="F53" i="4"/>
  <c r="E53" i="4"/>
  <c r="D53" i="4"/>
</calcChain>
</file>

<file path=xl/sharedStrings.xml><?xml version="1.0" encoding="utf-8"?>
<sst xmlns="http://schemas.openxmlformats.org/spreadsheetml/2006/main" count="305" uniqueCount="72">
  <si>
    <t>Finnsheep</t>
  </si>
  <si>
    <t>Follicles</t>
  </si>
  <si>
    <t>Diet</t>
  </si>
  <si>
    <t>ID</t>
  </si>
  <si>
    <t>Control</t>
  </si>
  <si>
    <t>Flushing</t>
  </si>
  <si>
    <t>Texel</t>
  </si>
  <si>
    <t>F1</t>
  </si>
  <si>
    <t>?</t>
  </si>
  <si>
    <t>useita</t>
  </si>
  <si>
    <t>muutama</t>
  </si>
  <si>
    <r>
      <t>A-M/A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A-M/B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IGF-I/A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IGF-I/B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Insul/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Insul/B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&lt;0,01</t>
  </si>
  <si>
    <r>
      <t>Album/A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Album/B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β-HBS/A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Gluc/A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Gluc/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Urea/A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Urea/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NEFA/A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NEFA/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&lt;0,1</t>
  </si>
  <si>
    <r>
      <t>β-HBS/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&lt;0.1</t>
  </si>
  <si>
    <t>Ewe ID</t>
  </si>
  <si>
    <t>Breed</t>
  </si>
  <si>
    <t>Feeding</t>
  </si>
  <si>
    <t xml:space="preserve">                                              Prog ng/ml (2012)                                                                                                                        </t>
  </si>
  <si>
    <t xml:space="preserve">                                              FSH ng/ml (2012)                                                                                                                        </t>
  </si>
  <si>
    <t>Ovary</t>
  </si>
  <si>
    <t>Follicle</t>
  </si>
  <si>
    <t>CL</t>
  </si>
  <si>
    <t>Note</t>
  </si>
  <si>
    <t>20.10.*</t>
  </si>
  <si>
    <t>22.10.</t>
  </si>
  <si>
    <t>23.10.</t>
  </si>
  <si>
    <t>26.10.</t>
  </si>
  <si>
    <t>29.10.</t>
  </si>
  <si>
    <t>31.10.</t>
  </si>
  <si>
    <t>1.11.</t>
  </si>
  <si>
    <t>5.11.</t>
  </si>
  <si>
    <t>removal</t>
  </si>
  <si>
    <t>counts</t>
  </si>
  <si>
    <t>quality</t>
  </si>
  <si>
    <t>6.11.</t>
  </si>
  <si>
    <t>fresh</t>
  </si>
  <si>
    <t>1 fresh</t>
  </si>
  <si>
    <t>30.10.</t>
  </si>
  <si>
    <t>old</t>
  </si>
  <si>
    <t>2.11.</t>
  </si>
  <si>
    <t>several</t>
  </si>
  <si>
    <t>small</t>
  </si>
  <si>
    <t>24.10.</t>
  </si>
  <si>
    <t>few</t>
  </si>
  <si>
    <r>
      <rPr>
        <b/>
        <sz val="11"/>
        <color theme="1"/>
        <rFont val="Calibri"/>
        <family val="2"/>
      </rPr>
      <t xml:space="preserve">ł </t>
    </r>
    <r>
      <rPr>
        <b/>
        <sz val="11"/>
        <color theme="1"/>
        <rFont val="Calibri"/>
        <family val="2"/>
        <scheme val="minor"/>
      </rPr>
      <t>7.11.</t>
    </r>
  </si>
  <si>
    <t>dom F</t>
  </si>
  <si>
    <t>1 big</t>
  </si>
  <si>
    <t>ł 5-6.11</t>
  </si>
  <si>
    <t>Total</t>
  </si>
  <si>
    <t>A= 21.9.2012, day=0, before feeding grouping</t>
  </si>
  <si>
    <t>B= the day of surgery, follicular counts, ovary removal for RNA-Seq (approx. 1/16 of each ovary used for RNA extractions)</t>
  </si>
  <si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= ng/m</t>
    </r>
    <r>
      <rPr>
        <b/>
        <sz val="11"/>
        <color theme="1"/>
        <rFont val="Calibri"/>
        <family val="2"/>
      </rPr>
      <t>l</t>
    </r>
  </si>
  <si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= microU/ml</t>
    </r>
  </si>
  <si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= g/l</t>
    </r>
  </si>
  <si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= mmol/l</t>
    </r>
  </si>
  <si>
    <t xml:space="preserve">Additional file 2. Summary of sheep phenotype records that also includes all of the different blood plasma measure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.5"/>
      <color indexed="8"/>
      <name val="Consolas"/>
      <family val="3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3" xfId="0" applyFont="1" applyBorder="1"/>
    <xf numFmtId="0" fontId="4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2" fontId="1" fillId="0" borderId="4" xfId="0" applyNumberFormat="1" applyFont="1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4" fontId="4" fillId="0" borderId="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Border="1"/>
    <xf numFmtId="164" fontId="1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4" fillId="0" borderId="1" xfId="0" applyNumberFormat="1" applyFont="1" applyBorder="1"/>
    <xf numFmtId="1" fontId="4" fillId="0" borderId="1" xfId="0" applyNumberFormat="1" applyFont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1" fillId="0" borderId="2" xfId="0" applyFont="1" applyFill="1" applyBorder="1"/>
    <xf numFmtId="0" fontId="0" fillId="0" borderId="0" xfId="0" applyFill="1"/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1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1" fillId="0" borderId="0" xfId="0" applyNumberFormat="1" applyFont="1" applyFill="1" applyBorder="1"/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Fill="1"/>
    <xf numFmtId="16" fontId="1" fillId="2" borderId="1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0"/>
  <sheetViews>
    <sheetView tabSelected="1" workbookViewId="0">
      <selection activeCell="D5" sqref="D5"/>
    </sheetView>
  </sheetViews>
  <sheetFormatPr defaultRowHeight="15" x14ac:dyDescent="0.25"/>
  <cols>
    <col min="1" max="1" width="7.85546875" customWidth="1"/>
    <col min="2" max="2" width="11.140625" customWidth="1"/>
    <col min="4" max="4" width="10.140625" bestFit="1" customWidth="1"/>
    <col min="22" max="22" width="10.140625" bestFit="1" customWidth="1"/>
    <col min="24" max="24" width="10.140625" bestFit="1" customWidth="1"/>
    <col min="39" max="39" width="10.140625" bestFit="1" customWidth="1"/>
  </cols>
  <sheetData>
    <row r="1" spans="1:24" x14ac:dyDescent="0.25">
      <c r="A1" s="47" t="s">
        <v>71</v>
      </c>
    </row>
    <row r="3" spans="1:24" x14ac:dyDescent="0.25">
      <c r="A3" s="3" t="s">
        <v>30</v>
      </c>
      <c r="B3" s="4" t="s">
        <v>31</v>
      </c>
      <c r="C3" s="4" t="s">
        <v>32</v>
      </c>
      <c r="D3" s="5" t="s">
        <v>33</v>
      </c>
      <c r="E3" s="5"/>
      <c r="F3" s="5"/>
      <c r="G3" s="5"/>
      <c r="H3" s="5"/>
      <c r="I3" s="5"/>
      <c r="J3" s="5"/>
      <c r="K3" s="6"/>
      <c r="L3" s="7" t="s">
        <v>34</v>
      </c>
      <c r="M3" s="7"/>
      <c r="N3" s="5"/>
      <c r="O3" s="7"/>
      <c r="P3" s="7"/>
      <c r="Q3" s="7"/>
      <c r="R3" s="5"/>
      <c r="S3" s="6"/>
      <c r="T3" s="8" t="s">
        <v>35</v>
      </c>
      <c r="U3" s="9" t="s">
        <v>36</v>
      </c>
      <c r="V3" s="10" t="s">
        <v>37</v>
      </c>
      <c r="W3" s="9" t="s">
        <v>37</v>
      </c>
      <c r="X3" s="9" t="s">
        <v>38</v>
      </c>
    </row>
    <row r="4" spans="1:24" x14ac:dyDescent="0.25">
      <c r="A4" s="11"/>
      <c r="B4" s="11"/>
      <c r="C4" s="11"/>
      <c r="D4" s="12" t="s">
        <v>39</v>
      </c>
      <c r="E4" s="12" t="s">
        <v>40</v>
      </c>
      <c r="F4" s="12" t="s">
        <v>41</v>
      </c>
      <c r="G4" s="12" t="s">
        <v>42</v>
      </c>
      <c r="H4" s="12" t="s">
        <v>43</v>
      </c>
      <c r="I4" s="12" t="s">
        <v>44</v>
      </c>
      <c r="J4" s="12" t="s">
        <v>45</v>
      </c>
      <c r="K4" s="13" t="s">
        <v>46</v>
      </c>
      <c r="L4" s="14" t="s">
        <v>39</v>
      </c>
      <c r="M4" s="14" t="s">
        <v>40</v>
      </c>
      <c r="N4" s="12" t="s">
        <v>41</v>
      </c>
      <c r="O4" s="14" t="s">
        <v>42</v>
      </c>
      <c r="P4" s="14" t="s">
        <v>43</v>
      </c>
      <c r="Q4" s="14" t="s">
        <v>44</v>
      </c>
      <c r="R4" s="12" t="s">
        <v>45</v>
      </c>
      <c r="S4" s="13" t="s">
        <v>46</v>
      </c>
      <c r="T4" s="11" t="s">
        <v>47</v>
      </c>
      <c r="U4" s="15" t="s">
        <v>48</v>
      </c>
      <c r="V4" s="15" t="s">
        <v>48</v>
      </c>
      <c r="W4" s="15" t="s">
        <v>49</v>
      </c>
      <c r="X4" s="15"/>
    </row>
    <row r="5" spans="1:24" x14ac:dyDescent="0.25">
      <c r="A5" s="1">
        <v>977</v>
      </c>
      <c r="B5" s="1" t="s">
        <v>0</v>
      </c>
      <c r="C5" s="1" t="s">
        <v>4</v>
      </c>
      <c r="D5" s="16">
        <v>0.9</v>
      </c>
      <c r="E5" s="16">
        <v>2.4</v>
      </c>
      <c r="F5" s="16"/>
      <c r="G5" s="16"/>
      <c r="H5" s="16">
        <v>8.4</v>
      </c>
      <c r="I5" s="1">
        <v>8</v>
      </c>
      <c r="J5" s="1">
        <v>10.4</v>
      </c>
      <c r="K5" s="1">
        <v>0.9</v>
      </c>
      <c r="L5" s="17">
        <v>0.51800000000000002</v>
      </c>
      <c r="M5" s="17">
        <v>0.33800000000000002</v>
      </c>
      <c r="N5" s="18"/>
      <c r="O5" s="17"/>
      <c r="P5" s="17">
        <v>0.22900000000000001</v>
      </c>
      <c r="Q5" s="17">
        <v>0.49099999999999999</v>
      </c>
      <c r="R5" s="18"/>
      <c r="S5" s="18">
        <v>1.331</v>
      </c>
      <c r="T5" s="19" t="s">
        <v>50</v>
      </c>
      <c r="U5" s="1">
        <v>16</v>
      </c>
      <c r="V5" s="1">
        <v>3</v>
      </c>
      <c r="W5" s="1" t="s">
        <v>51</v>
      </c>
      <c r="X5" s="1"/>
    </row>
    <row r="6" spans="1:24" x14ac:dyDescent="0.25">
      <c r="A6" s="20">
        <v>974</v>
      </c>
      <c r="B6" s="1" t="s">
        <v>0</v>
      </c>
      <c r="C6" s="1" t="s">
        <v>4</v>
      </c>
      <c r="D6" s="21">
        <v>1.4</v>
      </c>
      <c r="E6" s="21">
        <v>1.2</v>
      </c>
      <c r="F6" s="21"/>
      <c r="G6" s="21"/>
      <c r="H6" s="21"/>
      <c r="I6" s="21"/>
      <c r="J6" s="21"/>
      <c r="K6" s="21"/>
      <c r="L6" s="22">
        <v>1.2589999999999999</v>
      </c>
      <c r="M6" s="22">
        <v>1.5029999999999999</v>
      </c>
      <c r="N6" s="23"/>
      <c r="O6" s="22"/>
      <c r="P6" s="22"/>
      <c r="Q6" s="22"/>
      <c r="R6" s="23"/>
      <c r="S6" s="23"/>
      <c r="T6" s="24" t="s">
        <v>41</v>
      </c>
      <c r="U6" s="20">
        <v>10</v>
      </c>
      <c r="V6" s="20"/>
      <c r="W6" s="20"/>
      <c r="X6" s="20"/>
    </row>
    <row r="7" spans="1:24" x14ac:dyDescent="0.25">
      <c r="A7" s="1">
        <v>640</v>
      </c>
      <c r="B7" s="1" t="s">
        <v>0</v>
      </c>
      <c r="C7" s="1" t="s">
        <v>4</v>
      </c>
      <c r="D7" s="16">
        <v>4.7</v>
      </c>
      <c r="E7" s="16">
        <v>5.6</v>
      </c>
      <c r="F7" s="16"/>
      <c r="G7" s="16">
        <v>5.8</v>
      </c>
      <c r="H7" s="16">
        <v>5.2</v>
      </c>
      <c r="I7" s="1">
        <v>4.9000000000000004</v>
      </c>
      <c r="J7" s="1">
        <v>4.3</v>
      </c>
      <c r="K7" s="1">
        <v>4</v>
      </c>
      <c r="L7" s="17">
        <v>1.3939999999999999</v>
      </c>
      <c r="M7" s="17">
        <v>0.74399999999999999</v>
      </c>
      <c r="N7" s="18"/>
      <c r="O7" s="17">
        <v>0.80400000000000005</v>
      </c>
      <c r="P7" s="17">
        <v>0.77300000000000002</v>
      </c>
      <c r="Q7" s="17">
        <v>0.79400000000000004</v>
      </c>
      <c r="R7" s="18"/>
      <c r="S7" s="18">
        <v>0.51700000000000002</v>
      </c>
      <c r="T7" s="19" t="s">
        <v>50</v>
      </c>
      <c r="U7" s="1">
        <v>12</v>
      </c>
      <c r="V7" s="46">
        <v>41430</v>
      </c>
      <c r="W7" s="1" t="s">
        <v>52</v>
      </c>
      <c r="X7" s="1"/>
    </row>
    <row r="8" spans="1:24" x14ac:dyDescent="0.25">
      <c r="A8" s="1">
        <v>48</v>
      </c>
      <c r="B8" s="1" t="s">
        <v>0</v>
      </c>
      <c r="C8" s="1" t="s">
        <v>4</v>
      </c>
      <c r="D8" s="16">
        <v>1.6</v>
      </c>
      <c r="E8" s="16">
        <v>3.9</v>
      </c>
      <c r="F8" s="16"/>
      <c r="G8" s="16"/>
      <c r="H8" s="16">
        <v>8</v>
      </c>
      <c r="I8" s="1">
        <v>6.6</v>
      </c>
      <c r="J8" s="1">
        <v>3.5</v>
      </c>
      <c r="K8" s="1">
        <v>0.4</v>
      </c>
      <c r="L8" s="17">
        <v>0.248</v>
      </c>
      <c r="M8" s="17">
        <v>0.75900000000000001</v>
      </c>
      <c r="N8" s="18"/>
      <c r="O8" s="17"/>
      <c r="P8" s="17">
        <v>0.29399999999999998</v>
      </c>
      <c r="Q8" s="17">
        <v>0.57299999999999995</v>
      </c>
      <c r="R8" s="18">
        <v>0.28199999999999997</v>
      </c>
      <c r="S8" s="18">
        <v>0.33700000000000002</v>
      </c>
      <c r="T8" s="19" t="s">
        <v>50</v>
      </c>
      <c r="U8" s="1">
        <v>9</v>
      </c>
      <c r="V8" s="1">
        <v>4</v>
      </c>
      <c r="W8" s="1" t="s">
        <v>51</v>
      </c>
      <c r="X8" s="1"/>
    </row>
    <row r="9" spans="1:24" x14ac:dyDescent="0.25">
      <c r="A9" s="1">
        <v>3609</v>
      </c>
      <c r="B9" s="1" t="s">
        <v>0</v>
      </c>
      <c r="C9" s="1" t="s">
        <v>4</v>
      </c>
      <c r="D9" s="16">
        <v>0.9</v>
      </c>
      <c r="E9" s="16">
        <v>1.2</v>
      </c>
      <c r="F9" s="16"/>
      <c r="G9" s="16"/>
      <c r="H9" s="16">
        <v>9</v>
      </c>
      <c r="I9" s="1">
        <v>7.9</v>
      </c>
      <c r="J9" s="1">
        <v>8.1999999999999993</v>
      </c>
      <c r="K9" s="1">
        <v>1.1000000000000001</v>
      </c>
      <c r="L9" s="17">
        <v>1.6319999999999999</v>
      </c>
      <c r="M9" s="17">
        <v>0.58599999999999997</v>
      </c>
      <c r="N9" s="18"/>
      <c r="O9" s="17"/>
      <c r="P9" s="17">
        <v>1.1919999999999999</v>
      </c>
      <c r="Q9" s="17">
        <v>0.42499999999999999</v>
      </c>
      <c r="R9" s="18"/>
      <c r="S9" s="18">
        <v>0.28100000000000003</v>
      </c>
      <c r="T9" s="24" t="s">
        <v>50</v>
      </c>
      <c r="U9" s="20">
        <v>17</v>
      </c>
      <c r="V9" s="1">
        <v>3</v>
      </c>
      <c r="W9" s="1"/>
      <c r="X9" s="1"/>
    </row>
    <row r="10" spans="1:24" x14ac:dyDescent="0.25">
      <c r="A10" s="1">
        <v>298</v>
      </c>
      <c r="B10" s="1" t="s">
        <v>0</v>
      </c>
      <c r="C10" s="1" t="s">
        <v>5</v>
      </c>
      <c r="D10" s="16">
        <v>1.9</v>
      </c>
      <c r="E10" s="16">
        <v>3.4</v>
      </c>
      <c r="F10" s="16"/>
      <c r="G10" s="16"/>
      <c r="H10" s="16">
        <v>3.9</v>
      </c>
      <c r="I10" s="1">
        <v>0.4</v>
      </c>
      <c r="J10" s="1"/>
      <c r="K10" s="1"/>
      <c r="L10" s="17">
        <v>0.74299999999999999</v>
      </c>
      <c r="M10" s="17">
        <v>0.54</v>
      </c>
      <c r="N10" s="18"/>
      <c r="O10" s="17"/>
      <c r="P10" s="17">
        <v>0.32900000000000001</v>
      </c>
      <c r="Q10" s="17">
        <v>0.26100000000000001</v>
      </c>
      <c r="R10" s="18"/>
      <c r="S10" s="18"/>
      <c r="T10" s="19" t="s">
        <v>53</v>
      </c>
      <c r="U10" s="1">
        <v>15</v>
      </c>
      <c r="V10" s="1">
        <v>2</v>
      </c>
      <c r="W10" s="1" t="s">
        <v>54</v>
      </c>
      <c r="X10" s="1"/>
    </row>
    <row r="11" spans="1:24" x14ac:dyDescent="0.25">
      <c r="A11" s="20">
        <v>312</v>
      </c>
      <c r="B11" s="1" t="s">
        <v>0</v>
      </c>
      <c r="C11" s="1" t="s">
        <v>5</v>
      </c>
      <c r="D11" s="21">
        <v>0.4</v>
      </c>
      <c r="E11" s="21">
        <v>0.4</v>
      </c>
      <c r="F11" s="21"/>
      <c r="G11" s="21"/>
      <c r="H11" s="21"/>
      <c r="I11" s="21"/>
      <c r="J11" s="21"/>
      <c r="K11" s="21"/>
      <c r="L11" s="22">
        <v>0.65900000000000003</v>
      </c>
      <c r="M11" s="22">
        <v>0.40699999999999997</v>
      </c>
      <c r="N11" s="23"/>
      <c r="O11" s="22"/>
      <c r="P11" s="22"/>
      <c r="Q11" s="22"/>
      <c r="R11" s="23"/>
      <c r="S11" s="23"/>
      <c r="T11" s="24" t="s">
        <v>41</v>
      </c>
      <c r="U11" s="20">
        <v>10</v>
      </c>
      <c r="V11" s="20"/>
      <c r="W11" s="20"/>
      <c r="X11" s="20"/>
    </row>
    <row r="12" spans="1:24" x14ac:dyDescent="0.25">
      <c r="A12" s="1">
        <v>353</v>
      </c>
      <c r="B12" s="1" t="s">
        <v>0</v>
      </c>
      <c r="C12" s="1" t="s">
        <v>5</v>
      </c>
      <c r="D12" s="16">
        <v>4.4000000000000004</v>
      </c>
      <c r="E12" s="16">
        <v>4.9000000000000004</v>
      </c>
      <c r="F12" s="16"/>
      <c r="G12" s="16"/>
      <c r="H12" s="16">
        <v>0.7</v>
      </c>
      <c r="I12" s="16"/>
      <c r="J12" s="16"/>
      <c r="K12" s="16"/>
      <c r="L12" s="17">
        <v>1.722</v>
      </c>
      <c r="M12" s="17">
        <v>0.94799999999999995</v>
      </c>
      <c r="N12" s="25"/>
      <c r="O12" s="17"/>
      <c r="P12" s="17">
        <v>0.69799999999999995</v>
      </c>
      <c r="Q12" s="17"/>
      <c r="R12" s="25"/>
      <c r="S12" s="25"/>
      <c r="T12" s="19" t="s">
        <v>53</v>
      </c>
      <c r="U12" s="1">
        <v>13</v>
      </c>
      <c r="V12" s="1">
        <v>3</v>
      </c>
      <c r="W12" s="1"/>
      <c r="X12" s="1"/>
    </row>
    <row r="13" spans="1:24" x14ac:dyDescent="0.25">
      <c r="A13" s="26">
        <v>554</v>
      </c>
      <c r="B13" s="1" t="s">
        <v>0</v>
      </c>
      <c r="C13" s="1" t="s">
        <v>5</v>
      </c>
      <c r="D13" s="16">
        <v>3.2</v>
      </c>
      <c r="E13" s="16">
        <v>6.5</v>
      </c>
      <c r="F13" s="16"/>
      <c r="G13" s="16">
        <v>6.6</v>
      </c>
      <c r="H13" s="16">
        <v>9.6999999999999993</v>
      </c>
      <c r="I13" s="1">
        <v>1.9</v>
      </c>
      <c r="J13" s="1">
        <v>0.8</v>
      </c>
      <c r="K13" s="1"/>
      <c r="L13" s="17">
        <v>0.56000000000000005</v>
      </c>
      <c r="M13" s="17">
        <v>1.03</v>
      </c>
      <c r="N13" s="18"/>
      <c r="O13" s="17">
        <v>0.88800000000000001</v>
      </c>
      <c r="P13" s="17">
        <v>0.39</v>
      </c>
      <c r="Q13" s="17">
        <v>0.63800000000000001</v>
      </c>
      <c r="R13" s="18">
        <v>0.871</v>
      </c>
      <c r="S13" s="18"/>
      <c r="T13" s="19" t="s">
        <v>55</v>
      </c>
      <c r="U13" s="1">
        <v>10</v>
      </c>
      <c r="V13" s="1">
        <v>1</v>
      </c>
      <c r="W13" s="1" t="s">
        <v>54</v>
      </c>
      <c r="X13" s="1"/>
    </row>
    <row r="14" spans="1:24" x14ac:dyDescent="0.25">
      <c r="A14" s="1">
        <v>897</v>
      </c>
      <c r="B14" s="1" t="s">
        <v>0</v>
      </c>
      <c r="C14" s="1" t="s">
        <v>5</v>
      </c>
      <c r="D14" s="16">
        <v>6.4</v>
      </c>
      <c r="E14" s="16">
        <v>6.2</v>
      </c>
      <c r="F14" s="16">
        <v>7.3</v>
      </c>
      <c r="G14" s="16">
        <v>10</v>
      </c>
      <c r="H14" s="16">
        <v>1.1000000000000001</v>
      </c>
      <c r="I14" s="16"/>
      <c r="J14" s="16"/>
      <c r="K14" s="16"/>
      <c r="L14" s="17">
        <v>1.1439999999999999</v>
      </c>
      <c r="M14" s="17">
        <v>0.432</v>
      </c>
      <c r="N14" s="25">
        <v>0.61499999999999999</v>
      </c>
      <c r="O14" s="17">
        <v>0.47599999999999998</v>
      </c>
      <c r="P14" s="17">
        <v>0.38400000000000001</v>
      </c>
      <c r="Q14" s="17"/>
      <c r="R14" s="25"/>
      <c r="S14" s="25"/>
      <c r="T14" s="19" t="s">
        <v>53</v>
      </c>
      <c r="U14" s="1">
        <v>7</v>
      </c>
      <c r="V14" s="1">
        <v>3</v>
      </c>
      <c r="W14" s="1" t="s">
        <v>54</v>
      </c>
      <c r="X14" s="1"/>
    </row>
    <row r="15" spans="1:24" x14ac:dyDescent="0.25">
      <c r="A15" s="20">
        <v>801</v>
      </c>
      <c r="B15" s="1" t="s">
        <v>0</v>
      </c>
      <c r="C15" s="1" t="s">
        <v>5</v>
      </c>
      <c r="D15" s="21">
        <v>8.6</v>
      </c>
      <c r="E15" s="21">
        <v>2.2999999999999998</v>
      </c>
      <c r="F15" s="21"/>
      <c r="G15" s="21"/>
      <c r="H15" s="21"/>
      <c r="I15" s="21"/>
      <c r="J15" s="21"/>
      <c r="K15" s="21"/>
      <c r="L15" s="22">
        <v>1.1000000000000001</v>
      </c>
      <c r="M15" s="22">
        <v>0.53</v>
      </c>
      <c r="N15" s="23"/>
      <c r="O15" s="22"/>
      <c r="P15" s="22"/>
      <c r="Q15" s="22"/>
      <c r="R15" s="23"/>
      <c r="S15" s="23"/>
      <c r="T15" s="24" t="s">
        <v>41</v>
      </c>
      <c r="U15" s="20" t="s">
        <v>56</v>
      </c>
      <c r="V15" s="20">
        <v>2</v>
      </c>
      <c r="W15" s="20" t="s">
        <v>57</v>
      </c>
      <c r="X15" s="20"/>
    </row>
    <row r="16" spans="1:24" x14ac:dyDescent="0.25">
      <c r="A16" s="1">
        <v>4823</v>
      </c>
      <c r="B16" s="1" t="s">
        <v>7</v>
      </c>
      <c r="C16" s="1" t="s">
        <v>4</v>
      </c>
      <c r="D16" s="16">
        <v>2.9</v>
      </c>
      <c r="E16" s="16">
        <v>5.0999999999999996</v>
      </c>
      <c r="F16" s="16"/>
      <c r="G16" s="16"/>
      <c r="H16" s="16">
        <v>4.3</v>
      </c>
      <c r="I16" s="1">
        <v>0.5</v>
      </c>
      <c r="J16" s="1"/>
      <c r="K16" s="1"/>
      <c r="L16" s="17">
        <v>0.99299999999999999</v>
      </c>
      <c r="M16" s="17">
        <v>0.81299999999999994</v>
      </c>
      <c r="N16" s="18"/>
      <c r="O16" s="17"/>
      <c r="P16" s="17">
        <v>0.64500000000000002</v>
      </c>
      <c r="Q16" s="17">
        <v>0.27800000000000002</v>
      </c>
      <c r="R16" s="18"/>
      <c r="S16" s="18"/>
      <c r="T16" s="19" t="s">
        <v>53</v>
      </c>
      <c r="U16" s="1">
        <v>11</v>
      </c>
      <c r="V16" s="1">
        <v>1</v>
      </c>
      <c r="W16" s="1" t="s">
        <v>54</v>
      </c>
      <c r="X16" s="1"/>
    </row>
    <row r="17" spans="1:24" x14ac:dyDescent="0.25">
      <c r="A17" s="1">
        <v>4234</v>
      </c>
      <c r="B17" s="1" t="s">
        <v>7</v>
      </c>
      <c r="C17" s="1" t="s">
        <v>4</v>
      </c>
      <c r="D17" s="16">
        <v>3.3</v>
      </c>
      <c r="E17" s="16">
        <v>5.4</v>
      </c>
      <c r="F17" s="16"/>
      <c r="G17" s="16"/>
      <c r="H17" s="16">
        <v>6.8</v>
      </c>
      <c r="I17" s="1">
        <v>0.9</v>
      </c>
      <c r="J17" s="1"/>
      <c r="K17" s="1"/>
      <c r="L17" s="17">
        <v>1.3109999999999999</v>
      </c>
      <c r="M17" s="17">
        <v>0.58699999999999997</v>
      </c>
      <c r="N17" s="18"/>
      <c r="O17" s="17"/>
      <c r="P17" s="17">
        <v>0.89500000000000002</v>
      </c>
      <c r="Q17" s="17">
        <v>0.36299999999999999</v>
      </c>
      <c r="R17" s="18"/>
      <c r="S17" s="18"/>
      <c r="T17" s="19" t="s">
        <v>53</v>
      </c>
      <c r="U17" s="1">
        <v>10</v>
      </c>
      <c r="V17" s="1">
        <v>1</v>
      </c>
      <c r="W17" s="1" t="s">
        <v>54</v>
      </c>
      <c r="X17" s="1"/>
    </row>
    <row r="18" spans="1:24" x14ac:dyDescent="0.25">
      <c r="A18" s="20">
        <v>4325</v>
      </c>
      <c r="B18" s="20" t="s">
        <v>7</v>
      </c>
      <c r="C18" s="1" t="s">
        <v>4</v>
      </c>
      <c r="D18" s="21">
        <v>6.9</v>
      </c>
      <c r="E18" s="21">
        <v>6.5</v>
      </c>
      <c r="F18" s="21">
        <v>8.4</v>
      </c>
      <c r="G18" s="21">
        <v>2.2000000000000002</v>
      </c>
      <c r="H18" s="21"/>
      <c r="I18" s="21"/>
      <c r="J18" s="21"/>
      <c r="K18" s="21"/>
      <c r="L18" s="22">
        <v>1.1439999999999999</v>
      </c>
      <c r="M18" s="22">
        <v>0.53800000000000003</v>
      </c>
      <c r="N18" s="23">
        <v>0.74199999999999999</v>
      </c>
      <c r="O18" s="22">
        <v>0.63800000000000001</v>
      </c>
      <c r="P18" s="22"/>
      <c r="Q18" s="22"/>
      <c r="R18" s="23"/>
      <c r="S18" s="23"/>
      <c r="T18" s="24" t="s">
        <v>43</v>
      </c>
      <c r="U18" s="20">
        <v>5</v>
      </c>
      <c r="V18" s="20">
        <v>5</v>
      </c>
      <c r="W18" s="20"/>
      <c r="X18" s="20"/>
    </row>
    <row r="19" spans="1:24" x14ac:dyDescent="0.25">
      <c r="A19" s="20">
        <v>4208</v>
      </c>
      <c r="B19" s="20" t="s">
        <v>7</v>
      </c>
      <c r="C19" s="1" t="s">
        <v>4</v>
      </c>
      <c r="D19" s="21">
        <v>5.9</v>
      </c>
      <c r="E19" s="21">
        <v>7.4</v>
      </c>
      <c r="F19" s="21"/>
      <c r="G19" s="21">
        <v>0.5</v>
      </c>
      <c r="H19" s="21"/>
      <c r="I19" s="21"/>
      <c r="J19" s="21"/>
      <c r="K19" s="21"/>
      <c r="L19" s="22">
        <v>0.77800000000000002</v>
      </c>
      <c r="M19" s="22">
        <v>0.22900000000000001</v>
      </c>
      <c r="N19" s="23"/>
      <c r="O19" s="22">
        <v>0.32500000000000001</v>
      </c>
      <c r="P19" s="22"/>
      <c r="Q19" s="22"/>
      <c r="R19" s="23"/>
      <c r="S19" s="23"/>
      <c r="T19" s="24" t="s">
        <v>43</v>
      </c>
      <c r="U19" s="20">
        <v>5</v>
      </c>
      <c r="V19" s="20">
        <v>1</v>
      </c>
      <c r="W19" s="20"/>
      <c r="X19" s="20"/>
    </row>
    <row r="20" spans="1:24" x14ac:dyDescent="0.25">
      <c r="A20" s="20">
        <v>4563</v>
      </c>
      <c r="B20" s="20" t="s">
        <v>7</v>
      </c>
      <c r="C20" s="1" t="s">
        <v>5</v>
      </c>
      <c r="D20" s="21">
        <v>0.4</v>
      </c>
      <c r="E20" s="21">
        <v>0.9</v>
      </c>
      <c r="F20" s="21">
        <v>1.7</v>
      </c>
      <c r="G20" s="21"/>
      <c r="H20" s="21"/>
      <c r="I20" s="21"/>
      <c r="J20" s="21"/>
      <c r="K20" s="21"/>
      <c r="L20" s="22">
        <v>2.262</v>
      </c>
      <c r="M20" s="22">
        <v>0.45800000000000002</v>
      </c>
      <c r="N20" s="23">
        <v>0.57799999999999996</v>
      </c>
      <c r="O20" s="22"/>
      <c r="P20" s="22"/>
      <c r="Q20" s="22"/>
      <c r="R20" s="23"/>
      <c r="S20" s="23"/>
      <c r="T20" s="24" t="s">
        <v>58</v>
      </c>
      <c r="U20" s="20" t="s">
        <v>59</v>
      </c>
      <c r="V20" s="20">
        <v>1</v>
      </c>
      <c r="W20" s="20" t="s">
        <v>51</v>
      </c>
      <c r="X20" s="20"/>
    </row>
    <row r="21" spans="1:24" x14ac:dyDescent="0.25">
      <c r="A21" s="1">
        <v>4519</v>
      </c>
      <c r="B21" s="1" t="s">
        <v>7</v>
      </c>
      <c r="C21" s="1" t="s">
        <v>5</v>
      </c>
      <c r="D21" s="16">
        <v>1.8</v>
      </c>
      <c r="E21" s="16">
        <v>3.4</v>
      </c>
      <c r="F21" s="16"/>
      <c r="G21" s="16"/>
      <c r="H21" s="16">
        <v>4.2</v>
      </c>
      <c r="I21" s="1">
        <v>0.5</v>
      </c>
      <c r="J21" s="1"/>
      <c r="K21" s="1"/>
      <c r="L21" s="17">
        <v>0.34499999999999997</v>
      </c>
      <c r="M21" s="17">
        <v>0.90200000000000002</v>
      </c>
      <c r="N21" s="18"/>
      <c r="O21" s="17"/>
      <c r="P21" s="17">
        <v>0.42899999999999999</v>
      </c>
      <c r="Q21" s="17">
        <v>0.35799999999999998</v>
      </c>
      <c r="R21" s="18"/>
      <c r="S21" s="18"/>
      <c r="T21" s="19" t="s">
        <v>53</v>
      </c>
      <c r="U21" s="1">
        <v>12</v>
      </c>
      <c r="V21" s="1">
        <v>2</v>
      </c>
      <c r="W21" s="1" t="s">
        <v>52</v>
      </c>
      <c r="X21" s="1"/>
    </row>
    <row r="22" spans="1:24" x14ac:dyDescent="0.25">
      <c r="A22" s="1">
        <v>4787</v>
      </c>
      <c r="B22" s="1" t="s">
        <v>7</v>
      </c>
      <c r="C22" s="1" t="s">
        <v>5</v>
      </c>
      <c r="D22" s="16">
        <v>4</v>
      </c>
      <c r="E22" s="16">
        <v>4</v>
      </c>
      <c r="F22" s="16">
        <v>5.0999999999999996</v>
      </c>
      <c r="G22" s="16">
        <v>5</v>
      </c>
      <c r="H22" s="16">
        <v>2.5</v>
      </c>
      <c r="I22" s="1">
        <v>0.4</v>
      </c>
      <c r="J22" s="1"/>
      <c r="K22" s="1"/>
      <c r="L22" s="17">
        <v>1.34</v>
      </c>
      <c r="M22" s="17">
        <v>0.78200000000000003</v>
      </c>
      <c r="N22" s="18">
        <v>0.53900000000000003</v>
      </c>
      <c r="O22" s="17">
        <v>0.82299999999999995</v>
      </c>
      <c r="P22" s="17">
        <v>0.78600000000000003</v>
      </c>
      <c r="Q22" s="17">
        <v>1.6539999999999999</v>
      </c>
      <c r="R22" s="18"/>
      <c r="S22" s="18"/>
      <c r="T22" s="19" t="s">
        <v>53</v>
      </c>
      <c r="U22" s="1">
        <v>8</v>
      </c>
      <c r="V22" s="1">
        <v>1</v>
      </c>
      <c r="W22" s="1"/>
      <c r="X22" s="1" t="s">
        <v>60</v>
      </c>
    </row>
    <row r="23" spans="1:24" x14ac:dyDescent="0.25">
      <c r="A23" s="20">
        <v>4590</v>
      </c>
      <c r="B23" s="20" t="s">
        <v>7</v>
      </c>
      <c r="C23" s="1" t="s">
        <v>5</v>
      </c>
      <c r="D23" s="21">
        <v>5</v>
      </c>
      <c r="E23" s="21">
        <v>3.4</v>
      </c>
      <c r="F23" s="21"/>
      <c r="G23" s="21"/>
      <c r="H23" s="21"/>
      <c r="I23" s="21"/>
      <c r="J23" s="21"/>
      <c r="K23" s="21"/>
      <c r="L23" s="22">
        <v>0.441</v>
      </c>
      <c r="M23" s="22">
        <v>0.63900000000000001</v>
      </c>
      <c r="N23" s="23"/>
      <c r="O23" s="22"/>
      <c r="P23" s="22"/>
      <c r="Q23" s="22"/>
      <c r="R23" s="23"/>
      <c r="S23" s="23"/>
      <c r="T23" s="24" t="s">
        <v>41</v>
      </c>
      <c r="U23" s="20">
        <v>10</v>
      </c>
      <c r="V23" s="20"/>
      <c r="W23" s="20"/>
      <c r="X23" s="20" t="s">
        <v>61</v>
      </c>
    </row>
    <row r="24" spans="1:24" x14ac:dyDescent="0.25">
      <c r="A24" s="1">
        <v>4271</v>
      </c>
      <c r="B24" s="1" t="s">
        <v>7</v>
      </c>
      <c r="C24" s="1" t="s">
        <v>5</v>
      </c>
      <c r="D24" s="16">
        <v>3.8</v>
      </c>
      <c r="E24" s="16">
        <v>3.8</v>
      </c>
      <c r="F24" s="16">
        <v>4.5999999999999996</v>
      </c>
      <c r="G24" s="16">
        <v>6.5</v>
      </c>
      <c r="H24" s="16">
        <v>0.5</v>
      </c>
      <c r="I24" s="16"/>
      <c r="J24" s="16"/>
      <c r="K24" s="16"/>
      <c r="L24" s="17">
        <v>0.60799999999999998</v>
      </c>
      <c r="M24" s="17">
        <v>1.0369999999999999</v>
      </c>
      <c r="N24" s="25">
        <v>0.97499999999999998</v>
      </c>
      <c r="O24" s="17">
        <v>0.93100000000000005</v>
      </c>
      <c r="P24" s="17">
        <v>0.60799999999999998</v>
      </c>
      <c r="Q24" s="17"/>
      <c r="R24" s="25"/>
      <c r="S24" s="25"/>
      <c r="T24" s="19" t="s">
        <v>53</v>
      </c>
      <c r="U24" s="1">
        <v>8</v>
      </c>
      <c r="V24" s="1"/>
      <c r="W24" s="1"/>
      <c r="X24" s="1"/>
    </row>
    <row r="25" spans="1:24" x14ac:dyDescent="0.25">
      <c r="A25" s="1">
        <v>302.03300000000002</v>
      </c>
      <c r="B25" s="1" t="s">
        <v>6</v>
      </c>
      <c r="C25" s="1" t="s">
        <v>4</v>
      </c>
      <c r="D25" s="16">
        <v>1.8</v>
      </c>
      <c r="E25" s="16">
        <v>2.4</v>
      </c>
      <c r="F25" s="16"/>
      <c r="G25" s="16"/>
      <c r="H25" s="16">
        <v>0.9</v>
      </c>
      <c r="I25" s="16"/>
      <c r="J25" s="16"/>
      <c r="K25" s="16"/>
      <c r="L25" s="17">
        <v>0.77</v>
      </c>
      <c r="M25" s="17">
        <v>0.80200000000000005</v>
      </c>
      <c r="N25" s="25"/>
      <c r="O25" s="17"/>
      <c r="P25" s="17">
        <v>0.27</v>
      </c>
      <c r="Q25" s="17"/>
      <c r="R25" s="25"/>
      <c r="S25" s="25"/>
      <c r="T25" s="19" t="s">
        <v>53</v>
      </c>
      <c r="U25" s="1">
        <v>10</v>
      </c>
      <c r="V25" s="1">
        <v>1</v>
      </c>
      <c r="W25" s="1"/>
      <c r="X25" s="1"/>
    </row>
    <row r="26" spans="1:24" x14ac:dyDescent="0.25">
      <c r="A26" s="1">
        <v>83</v>
      </c>
      <c r="B26" s="1" t="s">
        <v>6</v>
      </c>
      <c r="C26" s="1" t="s">
        <v>4</v>
      </c>
      <c r="D26" s="16">
        <v>1.2</v>
      </c>
      <c r="E26" s="16">
        <v>3.1</v>
      </c>
      <c r="F26" s="16"/>
      <c r="G26" s="16"/>
      <c r="H26" s="16">
        <v>5.8</v>
      </c>
      <c r="I26" s="1">
        <v>6.4</v>
      </c>
      <c r="J26" s="1">
        <v>4.5</v>
      </c>
      <c r="K26" s="1">
        <v>0.5</v>
      </c>
      <c r="L26" s="17">
        <v>0.99299999999999999</v>
      </c>
      <c r="M26" s="17">
        <v>1.754</v>
      </c>
      <c r="N26" s="18"/>
      <c r="O26" s="17"/>
      <c r="P26" s="17">
        <v>1.0469999999999999</v>
      </c>
      <c r="Q26" s="17">
        <v>1.24</v>
      </c>
      <c r="R26" s="18"/>
      <c r="S26" s="18">
        <v>2.2589999999999999</v>
      </c>
      <c r="T26" s="19" t="s">
        <v>50</v>
      </c>
      <c r="U26" s="1">
        <v>8</v>
      </c>
      <c r="V26" s="1">
        <v>2</v>
      </c>
      <c r="W26" s="1" t="s">
        <v>51</v>
      </c>
      <c r="X26" s="1"/>
    </row>
    <row r="27" spans="1:24" x14ac:dyDescent="0.25">
      <c r="A27" s="20">
        <v>73</v>
      </c>
      <c r="B27" s="1" t="s">
        <v>6</v>
      </c>
      <c r="C27" s="1" t="s">
        <v>4</v>
      </c>
      <c r="D27" s="21">
        <v>9.3000000000000007</v>
      </c>
      <c r="E27" s="21">
        <v>6.1</v>
      </c>
      <c r="F27" s="21">
        <v>5.2</v>
      </c>
      <c r="G27" s="21"/>
      <c r="H27" s="21"/>
      <c r="I27" s="21"/>
      <c r="J27" s="21"/>
      <c r="K27" s="21"/>
      <c r="L27" s="22">
        <v>0.749</v>
      </c>
      <c r="M27" s="22">
        <v>0.56299999999999994</v>
      </c>
      <c r="N27" s="23">
        <v>0.69699999999999995</v>
      </c>
      <c r="O27" s="22"/>
      <c r="P27" s="22"/>
      <c r="Q27" s="22"/>
      <c r="R27" s="23"/>
      <c r="S27" s="23"/>
      <c r="T27" s="24" t="s">
        <v>58</v>
      </c>
      <c r="U27" s="20">
        <v>15</v>
      </c>
      <c r="V27" s="20">
        <v>1</v>
      </c>
      <c r="W27" s="20" t="s">
        <v>54</v>
      </c>
      <c r="X27" s="20"/>
    </row>
    <row r="28" spans="1:24" x14ac:dyDescent="0.25">
      <c r="A28" s="20">
        <v>797</v>
      </c>
      <c r="B28" s="1" t="s">
        <v>6</v>
      </c>
      <c r="C28" s="1" t="s">
        <v>4</v>
      </c>
      <c r="D28" s="21">
        <v>8.8000000000000007</v>
      </c>
      <c r="E28" s="21">
        <v>3.2</v>
      </c>
      <c r="F28" s="21"/>
      <c r="G28" s="21"/>
      <c r="H28" s="21"/>
      <c r="I28" s="21"/>
      <c r="J28" s="21"/>
      <c r="K28" s="21"/>
      <c r="L28" s="22">
        <v>0.61499999999999999</v>
      </c>
      <c r="M28" s="22">
        <v>0.63</v>
      </c>
      <c r="N28" s="23"/>
      <c r="O28" s="22"/>
      <c r="P28" s="22"/>
      <c r="Q28" s="22"/>
      <c r="R28" s="23"/>
      <c r="S28" s="23"/>
      <c r="T28" s="24" t="s">
        <v>41</v>
      </c>
      <c r="U28" s="20">
        <v>7</v>
      </c>
      <c r="V28" s="20"/>
      <c r="W28" s="20"/>
      <c r="X28" s="20"/>
    </row>
    <row r="29" spans="1:24" x14ac:dyDescent="0.25">
      <c r="A29" s="1">
        <v>1033</v>
      </c>
      <c r="B29" s="1" t="s">
        <v>6</v>
      </c>
      <c r="C29" s="1" t="s">
        <v>4</v>
      </c>
      <c r="D29" s="16">
        <v>3.5</v>
      </c>
      <c r="E29" s="16">
        <v>4.3</v>
      </c>
      <c r="F29" s="16"/>
      <c r="G29" s="16"/>
      <c r="H29" s="16">
        <v>0.4</v>
      </c>
      <c r="I29" s="16"/>
      <c r="J29" s="16"/>
      <c r="K29" s="16"/>
      <c r="L29" s="17">
        <v>0.43</v>
      </c>
      <c r="M29" s="17">
        <v>0.89200000000000002</v>
      </c>
      <c r="N29" s="25"/>
      <c r="O29" s="17"/>
      <c r="P29" s="17">
        <v>0.58699999999999997</v>
      </c>
      <c r="Q29" s="17"/>
      <c r="R29" s="25"/>
      <c r="S29" s="25"/>
      <c r="T29" s="19" t="s">
        <v>53</v>
      </c>
      <c r="U29" s="1">
        <v>11</v>
      </c>
      <c r="V29" s="1">
        <v>1</v>
      </c>
      <c r="W29" s="1" t="s">
        <v>51</v>
      </c>
      <c r="X29" s="1"/>
    </row>
    <row r="30" spans="1:24" x14ac:dyDescent="0.25">
      <c r="A30" s="1">
        <v>1142</v>
      </c>
      <c r="B30" s="1" t="s">
        <v>6</v>
      </c>
      <c r="C30" s="1" t="s">
        <v>5</v>
      </c>
      <c r="D30" s="16">
        <v>5.2</v>
      </c>
      <c r="E30" s="16">
        <v>6.1</v>
      </c>
      <c r="F30" s="16"/>
      <c r="G30" s="16"/>
      <c r="H30" s="16">
        <v>1.5</v>
      </c>
      <c r="I30" s="16"/>
      <c r="J30" s="1">
        <v>6.3</v>
      </c>
      <c r="K30" s="1">
        <v>3.9</v>
      </c>
      <c r="L30" s="17">
        <v>1.379</v>
      </c>
      <c r="M30" s="17">
        <v>1.0009999999999999</v>
      </c>
      <c r="N30" s="18"/>
      <c r="O30" s="17"/>
      <c r="P30" s="17">
        <v>0.191</v>
      </c>
      <c r="Q30" s="17"/>
      <c r="R30" s="18">
        <v>3.5179999999999998</v>
      </c>
      <c r="S30" s="18">
        <v>1.1020000000000001</v>
      </c>
      <c r="T30" s="24" t="s">
        <v>50</v>
      </c>
      <c r="U30" s="20">
        <v>13</v>
      </c>
      <c r="V30" s="1">
        <v>3</v>
      </c>
      <c r="W30" s="1" t="s">
        <v>62</v>
      </c>
      <c r="X30" s="1"/>
    </row>
    <row r="31" spans="1:24" x14ac:dyDescent="0.25">
      <c r="A31" s="20">
        <v>509</v>
      </c>
      <c r="B31" s="1" t="s">
        <v>6</v>
      </c>
      <c r="C31" s="1" t="s">
        <v>5</v>
      </c>
      <c r="D31" s="21">
        <v>5.8</v>
      </c>
      <c r="E31" s="21">
        <v>4.8</v>
      </c>
      <c r="F31" s="21"/>
      <c r="G31" s="21">
        <v>2.1</v>
      </c>
      <c r="H31" s="21"/>
      <c r="I31" s="21"/>
      <c r="J31" s="21"/>
      <c r="K31" s="21"/>
      <c r="L31" s="22">
        <v>1.198</v>
      </c>
      <c r="M31" s="22">
        <v>0.81899999999999995</v>
      </c>
      <c r="N31" s="23"/>
      <c r="O31" s="22">
        <v>1.1759999999999999</v>
      </c>
      <c r="P31" s="22"/>
      <c r="Q31" s="22"/>
      <c r="R31" s="23"/>
      <c r="S31" s="23"/>
      <c r="T31" s="27" t="s">
        <v>43</v>
      </c>
      <c r="U31" s="28">
        <v>13</v>
      </c>
      <c r="V31" s="24"/>
      <c r="W31" s="20"/>
      <c r="X31" s="20" t="s">
        <v>63</v>
      </c>
    </row>
    <row r="32" spans="1:24" x14ac:dyDescent="0.25">
      <c r="A32" s="20">
        <v>379.05239999999998</v>
      </c>
      <c r="B32" s="1" t="s">
        <v>6</v>
      </c>
      <c r="C32" s="1" t="s">
        <v>5</v>
      </c>
      <c r="D32" s="21">
        <v>5.6</v>
      </c>
      <c r="E32" s="21">
        <v>8.3000000000000007</v>
      </c>
      <c r="F32" s="21">
        <v>9.1999999999999993</v>
      </c>
      <c r="G32" s="21">
        <v>1</v>
      </c>
      <c r="H32" s="21"/>
      <c r="I32" s="21"/>
      <c r="J32" s="21"/>
      <c r="K32" s="21"/>
      <c r="L32" s="22">
        <v>0.85399999999999998</v>
      </c>
      <c r="M32" s="22">
        <v>0.42299999999999999</v>
      </c>
      <c r="N32" s="23">
        <v>0.77700000000000002</v>
      </c>
      <c r="O32" s="22">
        <v>0.23200000000000001</v>
      </c>
      <c r="P32" s="22"/>
      <c r="Q32" s="22"/>
      <c r="R32" s="23"/>
      <c r="S32" s="23"/>
      <c r="T32" s="24" t="s">
        <v>43</v>
      </c>
      <c r="U32" s="20">
        <v>7</v>
      </c>
      <c r="V32" s="20">
        <v>2</v>
      </c>
      <c r="W32" s="20" t="s">
        <v>51</v>
      </c>
      <c r="X32" s="20"/>
    </row>
    <row r="33" spans="1:49" x14ac:dyDescent="0.25">
      <c r="A33" s="1">
        <v>251</v>
      </c>
      <c r="B33" s="1" t="s">
        <v>6</v>
      </c>
      <c r="C33" s="1" t="s">
        <v>5</v>
      </c>
      <c r="D33" s="16">
        <v>4.5</v>
      </c>
      <c r="E33" s="16">
        <v>5</v>
      </c>
      <c r="F33" s="16"/>
      <c r="G33" s="16"/>
      <c r="H33" s="16">
        <v>0.6</v>
      </c>
      <c r="I33" s="16"/>
      <c r="J33" s="16"/>
      <c r="K33" s="16"/>
      <c r="L33" s="17">
        <v>1.159</v>
      </c>
      <c r="M33" s="17">
        <v>0.99399999999999999</v>
      </c>
      <c r="N33" s="25"/>
      <c r="O33" s="17"/>
      <c r="P33" s="17">
        <v>1.821</v>
      </c>
      <c r="Q33" s="17"/>
      <c r="R33" s="25"/>
      <c r="S33" s="25"/>
      <c r="T33" s="19" t="s">
        <v>53</v>
      </c>
      <c r="U33" s="1">
        <v>7</v>
      </c>
      <c r="V33" s="1">
        <v>3</v>
      </c>
      <c r="W33" s="1" t="s">
        <v>51</v>
      </c>
      <c r="X33" s="1"/>
    </row>
    <row r="34" spans="1:49" x14ac:dyDescent="0.25">
      <c r="A34" s="20">
        <v>107</v>
      </c>
      <c r="B34" s="1" t="s">
        <v>6</v>
      </c>
      <c r="C34" s="1" t="s">
        <v>5</v>
      </c>
      <c r="D34" s="21">
        <v>5.6</v>
      </c>
      <c r="E34" s="21">
        <v>4.5</v>
      </c>
      <c r="F34" s="21">
        <v>2.9</v>
      </c>
      <c r="G34" s="21"/>
      <c r="H34" s="21"/>
      <c r="I34" s="21"/>
      <c r="J34" s="21"/>
      <c r="K34" s="21"/>
      <c r="L34" s="22">
        <v>0.31</v>
      </c>
      <c r="M34" s="22">
        <v>0.67900000000000005</v>
      </c>
      <c r="N34" s="23">
        <v>0.67</v>
      </c>
      <c r="O34" s="22"/>
      <c r="P34" s="22"/>
      <c r="Q34" s="22"/>
      <c r="R34" s="23"/>
      <c r="S34" s="23"/>
      <c r="T34" s="24" t="s">
        <v>58</v>
      </c>
      <c r="U34" s="20">
        <v>6</v>
      </c>
      <c r="V34" s="20">
        <v>3</v>
      </c>
      <c r="W34" s="20" t="s">
        <v>57</v>
      </c>
      <c r="X34" s="20"/>
    </row>
    <row r="35" spans="1:49" x14ac:dyDescent="0.25">
      <c r="A35" s="20">
        <v>787</v>
      </c>
      <c r="B35" s="1" t="s">
        <v>6</v>
      </c>
      <c r="C35" s="1" t="s">
        <v>5</v>
      </c>
      <c r="D35" s="21">
        <v>0.5</v>
      </c>
      <c r="E35" s="21">
        <v>0.6</v>
      </c>
      <c r="F35" s="21"/>
      <c r="G35" s="21"/>
      <c r="H35" s="21"/>
      <c r="I35" s="1">
        <v>2.9</v>
      </c>
      <c r="J35" s="1"/>
      <c r="K35" s="1"/>
      <c r="L35" s="17">
        <v>0.311</v>
      </c>
      <c r="M35" s="17">
        <v>0.60799999999999998</v>
      </c>
      <c r="N35" s="18"/>
      <c r="O35" s="17"/>
      <c r="P35" s="17"/>
      <c r="Q35" s="17">
        <v>1.0980000000000001</v>
      </c>
      <c r="R35" s="18"/>
      <c r="S35" s="18"/>
      <c r="T35" s="24" t="s">
        <v>41</v>
      </c>
      <c r="U35" s="20" t="s">
        <v>59</v>
      </c>
      <c r="V35" s="20">
        <v>2</v>
      </c>
      <c r="W35" s="20" t="s">
        <v>51</v>
      </c>
      <c r="X35" s="20"/>
    </row>
    <row r="36" spans="1:49" x14ac:dyDescent="0.2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</row>
    <row r="37" spans="1:49" x14ac:dyDescent="0.2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</row>
    <row r="38" spans="1:49" x14ac:dyDescent="0.25">
      <c r="A38" s="30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</row>
    <row r="39" spans="1:49" ht="15.75" thickBot="1" x14ac:dyDescent="0.3">
      <c r="A39" s="29"/>
      <c r="B39" s="29"/>
      <c r="C39" s="29"/>
      <c r="D39" s="29"/>
      <c r="E39" s="29"/>
      <c r="F39" s="29"/>
      <c r="G39" s="29"/>
      <c r="H39" s="29"/>
      <c r="I39" s="29"/>
      <c r="J39" s="35"/>
      <c r="K39" s="29"/>
      <c r="L39" s="29"/>
      <c r="M39" s="29"/>
      <c r="N39" s="38"/>
      <c r="O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W39" s="32"/>
    </row>
    <row r="40" spans="1:49" x14ac:dyDescent="0.25">
      <c r="A40" s="31" t="s">
        <v>0</v>
      </c>
      <c r="B40" s="29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  <c r="S40" s="32"/>
      <c r="T40" s="32"/>
      <c r="U40" s="30"/>
      <c r="V40" s="29"/>
      <c r="W40" s="29"/>
      <c r="X40" s="29"/>
      <c r="Y40" s="29"/>
      <c r="Z40" s="29"/>
      <c r="AA40" s="35"/>
      <c r="AB40" s="29"/>
      <c r="AC40" s="29"/>
      <c r="AD40" s="29"/>
      <c r="AE40" s="29"/>
      <c r="AF40" s="29"/>
      <c r="AG40" s="32"/>
      <c r="AW40" s="32"/>
    </row>
    <row r="41" spans="1:49" ht="17.25" x14ac:dyDescent="0.25">
      <c r="A41" s="33" t="s">
        <v>3</v>
      </c>
      <c r="B41" s="33" t="s">
        <v>2</v>
      </c>
      <c r="C41" s="33" t="s">
        <v>1</v>
      </c>
      <c r="D41" s="18" t="s">
        <v>11</v>
      </c>
      <c r="E41" s="18" t="s">
        <v>12</v>
      </c>
      <c r="F41" s="33" t="s">
        <v>13</v>
      </c>
      <c r="G41" s="33" t="s">
        <v>14</v>
      </c>
      <c r="H41" s="33" t="s">
        <v>15</v>
      </c>
      <c r="I41" s="33" t="s">
        <v>16</v>
      </c>
      <c r="J41" s="33" t="s">
        <v>18</v>
      </c>
      <c r="K41" s="33" t="s">
        <v>19</v>
      </c>
      <c r="L41" s="33" t="s">
        <v>20</v>
      </c>
      <c r="M41" s="33" t="s">
        <v>28</v>
      </c>
      <c r="N41" s="33" t="s">
        <v>21</v>
      </c>
      <c r="O41" s="33" t="s">
        <v>22</v>
      </c>
      <c r="P41" s="33" t="s">
        <v>23</v>
      </c>
      <c r="Q41" s="33" t="s">
        <v>24</v>
      </c>
      <c r="R41" s="33" t="s">
        <v>25</v>
      </c>
      <c r="S41" s="33" t="s">
        <v>26</v>
      </c>
      <c r="U41" s="30"/>
      <c r="V41" s="30"/>
      <c r="W41" s="30"/>
      <c r="X41" s="30"/>
      <c r="Y41" s="30"/>
      <c r="Z41" s="30"/>
      <c r="AA41" s="41"/>
      <c r="AB41" s="30"/>
      <c r="AC41" s="30"/>
      <c r="AD41" s="30"/>
      <c r="AE41" s="29"/>
      <c r="AF41" s="29"/>
      <c r="AG41" s="32"/>
      <c r="AW41" s="32"/>
    </row>
    <row r="42" spans="1:49" x14ac:dyDescent="0.25">
      <c r="A42" s="2">
        <v>48</v>
      </c>
      <c r="B42" s="2" t="s">
        <v>4</v>
      </c>
      <c r="C42" s="2">
        <v>9</v>
      </c>
      <c r="D42" s="2">
        <v>-0.16</v>
      </c>
      <c r="E42" s="2">
        <v>-0.28999999999999998</v>
      </c>
      <c r="F42" s="2">
        <v>125</v>
      </c>
      <c r="G42" s="2">
        <v>109</v>
      </c>
      <c r="H42" s="2" t="s">
        <v>17</v>
      </c>
      <c r="I42" s="2" t="s">
        <v>27</v>
      </c>
      <c r="J42" s="2">
        <v>35.700000000000003</v>
      </c>
      <c r="K42" s="2">
        <v>36</v>
      </c>
      <c r="L42" s="2">
        <v>0.2</v>
      </c>
      <c r="M42" s="2">
        <v>0.2</v>
      </c>
      <c r="N42" s="2">
        <v>3.3</v>
      </c>
      <c r="O42" s="2">
        <v>3.4</v>
      </c>
      <c r="P42" s="2">
        <v>3.8</v>
      </c>
      <c r="Q42" s="2">
        <v>4.2</v>
      </c>
      <c r="R42" s="2">
        <v>0.2</v>
      </c>
      <c r="S42" s="2">
        <v>0.2</v>
      </c>
      <c r="U42" s="36"/>
      <c r="V42" s="36"/>
      <c r="W42" s="36"/>
      <c r="X42" s="42"/>
      <c r="Y42" s="43"/>
      <c r="Z42" s="36"/>
      <c r="AA42" s="44"/>
      <c r="AB42" s="36"/>
      <c r="AC42" s="36"/>
      <c r="AD42" s="36"/>
      <c r="AE42" s="29"/>
      <c r="AF42" s="29"/>
      <c r="AG42" s="32"/>
    </row>
    <row r="43" spans="1:49" x14ac:dyDescent="0.25">
      <c r="A43" s="2">
        <v>298</v>
      </c>
      <c r="B43" s="2" t="s">
        <v>5</v>
      </c>
      <c r="C43" s="2">
        <v>15</v>
      </c>
      <c r="D43" s="2">
        <v>0.03</v>
      </c>
      <c r="E43" s="2">
        <v>-0.03</v>
      </c>
      <c r="F43" s="2">
        <v>111</v>
      </c>
      <c r="G43" s="2">
        <v>79.400000000000006</v>
      </c>
      <c r="H43" s="2" t="s">
        <v>17</v>
      </c>
      <c r="I43" s="2">
        <v>0.2</v>
      </c>
      <c r="J43" s="2">
        <v>38.9</v>
      </c>
      <c r="K43" s="2">
        <v>36.6</v>
      </c>
      <c r="L43" s="2">
        <v>0.3</v>
      </c>
      <c r="M43" s="2">
        <v>0.4</v>
      </c>
      <c r="N43" s="2">
        <v>3.7</v>
      </c>
      <c r="O43" s="2">
        <v>3.4</v>
      </c>
      <c r="P43" s="2">
        <v>3.2</v>
      </c>
      <c r="Q43" s="2">
        <v>5</v>
      </c>
      <c r="R43" s="2">
        <v>0.1</v>
      </c>
      <c r="S43" s="2">
        <v>0.1</v>
      </c>
      <c r="U43" s="36"/>
      <c r="V43" s="36"/>
      <c r="W43" s="36"/>
      <c r="X43" s="42"/>
      <c r="Y43" s="43"/>
      <c r="Z43" s="36"/>
      <c r="AA43" s="44"/>
      <c r="AB43" s="36"/>
      <c r="AC43" s="29"/>
      <c r="AD43" s="29"/>
      <c r="AE43" s="29"/>
      <c r="AF43" s="29"/>
    </row>
    <row r="44" spans="1:49" x14ac:dyDescent="0.25">
      <c r="A44" s="2">
        <v>312</v>
      </c>
      <c r="B44" s="2" t="s">
        <v>5</v>
      </c>
      <c r="C44" s="2">
        <v>10</v>
      </c>
      <c r="D44" s="2">
        <v>-0.27</v>
      </c>
      <c r="E44" s="2">
        <v>-0.03</v>
      </c>
      <c r="F44" s="2">
        <v>161</v>
      </c>
      <c r="G44" s="2">
        <v>147</v>
      </c>
      <c r="H44" s="2" t="s">
        <v>17</v>
      </c>
      <c r="I44" s="2" t="s">
        <v>27</v>
      </c>
      <c r="J44" s="2">
        <v>36.4</v>
      </c>
      <c r="K44" s="2">
        <v>37.799999999999997</v>
      </c>
      <c r="L44" s="2">
        <v>0.4</v>
      </c>
      <c r="M44" s="2">
        <v>0.4</v>
      </c>
      <c r="N44" s="2">
        <v>3.1</v>
      </c>
      <c r="O44" s="2">
        <v>3.5</v>
      </c>
      <c r="P44" s="2">
        <v>3.9</v>
      </c>
      <c r="Q44" s="2">
        <v>5.6</v>
      </c>
      <c r="R44" s="2">
        <v>0.1</v>
      </c>
      <c r="S44" s="2">
        <v>0.1</v>
      </c>
      <c r="U44" s="36"/>
      <c r="V44" s="36"/>
      <c r="W44" s="36"/>
      <c r="X44" s="42"/>
      <c r="Y44" s="43"/>
      <c r="Z44" s="36"/>
      <c r="AA44" s="44"/>
      <c r="AB44" s="36"/>
      <c r="AC44" s="29"/>
      <c r="AD44" s="29"/>
      <c r="AE44" s="29"/>
      <c r="AF44" s="29"/>
    </row>
    <row r="45" spans="1:49" x14ac:dyDescent="0.25">
      <c r="A45" s="2">
        <v>353</v>
      </c>
      <c r="B45" s="2" t="s">
        <v>5</v>
      </c>
      <c r="C45" s="2">
        <v>13</v>
      </c>
      <c r="D45" s="2">
        <v>0.53</v>
      </c>
      <c r="E45" s="2">
        <v>-0.1</v>
      </c>
      <c r="F45" s="2">
        <v>85.8</v>
      </c>
      <c r="G45" s="2">
        <v>89.2</v>
      </c>
      <c r="H45" s="2">
        <v>0.1</v>
      </c>
      <c r="I45" s="2">
        <v>0.2</v>
      </c>
      <c r="J45" s="2">
        <v>33.700000000000003</v>
      </c>
      <c r="K45" s="2">
        <v>37.6</v>
      </c>
      <c r="L45" s="2">
        <v>0.3</v>
      </c>
      <c r="M45" s="2">
        <v>0.5</v>
      </c>
      <c r="N45" s="2">
        <v>3.1</v>
      </c>
      <c r="O45" s="2">
        <v>3.2</v>
      </c>
      <c r="P45" s="2">
        <v>5.9</v>
      </c>
      <c r="Q45" s="2">
        <v>4.8</v>
      </c>
      <c r="R45" s="2" t="s">
        <v>27</v>
      </c>
      <c r="S45" s="2">
        <v>0.1</v>
      </c>
      <c r="U45" s="36"/>
      <c r="V45" s="36"/>
      <c r="W45" s="36"/>
      <c r="X45" s="42"/>
      <c r="Y45" s="43"/>
      <c r="Z45" s="36"/>
      <c r="AA45" s="44"/>
      <c r="AB45" s="36"/>
      <c r="AC45" s="29"/>
      <c r="AD45" s="29"/>
      <c r="AE45" s="29"/>
      <c r="AF45" s="29"/>
    </row>
    <row r="46" spans="1:49" x14ac:dyDescent="0.25">
      <c r="A46" s="2">
        <v>554</v>
      </c>
      <c r="B46" s="34" t="s">
        <v>5</v>
      </c>
      <c r="C46" s="2">
        <v>10</v>
      </c>
      <c r="D46" s="2">
        <v>0.34</v>
      </c>
      <c r="E46" s="2">
        <v>0.01</v>
      </c>
      <c r="F46" s="2">
        <v>80</v>
      </c>
      <c r="G46" s="2">
        <v>70.099999999999994</v>
      </c>
      <c r="H46" s="2">
        <v>0.1</v>
      </c>
      <c r="I46" s="2" t="s">
        <v>27</v>
      </c>
      <c r="J46" s="2">
        <v>35</v>
      </c>
      <c r="K46" s="2">
        <v>38</v>
      </c>
      <c r="L46" s="2">
        <v>0.4</v>
      </c>
      <c r="M46" s="2">
        <v>0.4</v>
      </c>
      <c r="N46" s="2">
        <v>3</v>
      </c>
      <c r="O46" s="2">
        <v>2.9</v>
      </c>
      <c r="P46" s="2">
        <v>2.6</v>
      </c>
      <c r="Q46" s="2">
        <v>4.5</v>
      </c>
      <c r="R46" s="2">
        <v>0.1</v>
      </c>
      <c r="S46" s="2">
        <v>0</v>
      </c>
      <c r="U46" s="36"/>
      <c r="V46" s="40"/>
      <c r="W46" s="36"/>
      <c r="X46" s="42"/>
      <c r="Y46" s="43"/>
      <c r="Z46" s="36"/>
      <c r="AA46" s="44"/>
      <c r="AB46" s="36"/>
      <c r="AC46" s="29"/>
      <c r="AD46" s="29"/>
      <c r="AE46" s="29"/>
      <c r="AF46" s="29"/>
    </row>
    <row r="47" spans="1:49" x14ac:dyDescent="0.25">
      <c r="A47" s="2">
        <v>640</v>
      </c>
      <c r="B47" s="34" t="s">
        <v>4</v>
      </c>
      <c r="C47" s="2">
        <v>12</v>
      </c>
      <c r="D47" s="2">
        <v>0.76</v>
      </c>
      <c r="E47" s="2">
        <v>6.44</v>
      </c>
      <c r="F47" s="2">
        <v>139</v>
      </c>
      <c r="G47" s="2">
        <v>70.599999999999994</v>
      </c>
      <c r="H47" s="2">
        <v>0.2</v>
      </c>
      <c r="I47" s="2">
        <v>0.1</v>
      </c>
      <c r="J47" s="2">
        <v>33.6</v>
      </c>
      <c r="K47" s="2">
        <v>32.9</v>
      </c>
      <c r="L47" s="2">
        <v>0.3</v>
      </c>
      <c r="M47" s="2">
        <v>0.3</v>
      </c>
      <c r="N47" s="2">
        <v>3.1</v>
      </c>
      <c r="O47" s="2">
        <v>3.4</v>
      </c>
      <c r="P47" s="2">
        <v>2</v>
      </c>
      <c r="Q47" s="2">
        <v>3.6</v>
      </c>
      <c r="R47" s="2">
        <v>0.2</v>
      </c>
      <c r="S47" s="2">
        <v>0.2</v>
      </c>
      <c r="U47" s="36"/>
      <c r="V47" s="40"/>
      <c r="W47" s="36"/>
      <c r="X47" s="42"/>
      <c r="Y47" s="43"/>
      <c r="Z47" s="36"/>
      <c r="AA47" s="44"/>
      <c r="AB47" s="36"/>
      <c r="AC47" s="29"/>
      <c r="AD47" s="29"/>
      <c r="AE47" s="29"/>
      <c r="AF47" s="29"/>
      <c r="AW47" s="32"/>
    </row>
    <row r="48" spans="1:49" x14ac:dyDescent="0.25">
      <c r="A48" s="2">
        <v>801</v>
      </c>
      <c r="B48" s="2" t="s">
        <v>5</v>
      </c>
      <c r="C48" s="2" t="s">
        <v>9</v>
      </c>
      <c r="D48" s="2">
        <v>0.16</v>
      </c>
      <c r="E48" s="2">
        <v>0.6</v>
      </c>
      <c r="F48" s="2">
        <v>82.9</v>
      </c>
      <c r="G48" s="2">
        <v>158</v>
      </c>
      <c r="H48" s="2" t="s">
        <v>27</v>
      </c>
      <c r="I48" s="2" t="s">
        <v>27</v>
      </c>
      <c r="J48" s="2">
        <v>34.700000000000003</v>
      </c>
      <c r="K48" s="2">
        <v>36.200000000000003</v>
      </c>
      <c r="L48" s="2">
        <v>0.4</v>
      </c>
      <c r="M48" s="2">
        <v>0.4</v>
      </c>
      <c r="N48" s="2">
        <v>3.3</v>
      </c>
      <c r="O48" s="2">
        <v>3.3</v>
      </c>
      <c r="P48" s="2">
        <v>2.6</v>
      </c>
      <c r="Q48" s="2">
        <v>7</v>
      </c>
      <c r="R48" s="2">
        <v>0.1</v>
      </c>
      <c r="S48" s="2">
        <v>0.1</v>
      </c>
      <c r="U48" s="36"/>
      <c r="V48" s="36"/>
      <c r="W48" s="36"/>
      <c r="X48" s="42"/>
      <c r="Y48" s="43"/>
      <c r="Z48" s="36"/>
      <c r="AA48" s="44"/>
      <c r="AB48" s="36"/>
      <c r="AC48" s="36"/>
      <c r="AD48" s="36"/>
      <c r="AE48" s="29"/>
      <c r="AF48" s="29"/>
      <c r="AG48" s="32"/>
      <c r="AW48" s="32"/>
    </row>
    <row r="49" spans="1:49" x14ac:dyDescent="0.25">
      <c r="A49" s="2">
        <v>897</v>
      </c>
      <c r="B49" s="2" t="s">
        <v>5</v>
      </c>
      <c r="C49" s="2">
        <v>7</v>
      </c>
      <c r="D49" s="2">
        <v>1.2</v>
      </c>
      <c r="E49" s="2">
        <v>-0.23</v>
      </c>
      <c r="F49" s="2">
        <v>138</v>
      </c>
      <c r="G49" s="2">
        <v>165</v>
      </c>
      <c r="H49" s="2">
        <v>0.2</v>
      </c>
      <c r="I49" s="2">
        <v>0.1</v>
      </c>
      <c r="J49" s="2">
        <v>35.5</v>
      </c>
      <c r="K49" s="2">
        <v>34.9</v>
      </c>
      <c r="L49" s="2">
        <v>0.3</v>
      </c>
      <c r="M49" s="2">
        <v>0.4</v>
      </c>
      <c r="N49" s="2">
        <v>3.3</v>
      </c>
      <c r="O49" s="2">
        <v>3.3</v>
      </c>
      <c r="P49" s="2">
        <v>3.4</v>
      </c>
      <c r="Q49" s="2">
        <v>4.5</v>
      </c>
      <c r="R49" s="2">
        <v>0.3</v>
      </c>
      <c r="S49" s="2">
        <v>0.2</v>
      </c>
      <c r="U49" s="36"/>
      <c r="V49" s="36"/>
      <c r="W49" s="36"/>
      <c r="X49" s="42"/>
      <c r="Y49" s="43"/>
      <c r="Z49" s="36"/>
      <c r="AA49" s="44"/>
      <c r="AB49" s="36"/>
      <c r="AC49" s="36"/>
      <c r="AD49" s="36"/>
      <c r="AE49" s="29"/>
      <c r="AF49" s="29"/>
      <c r="AG49" s="32"/>
      <c r="AW49" s="32"/>
    </row>
    <row r="50" spans="1:49" x14ac:dyDescent="0.25">
      <c r="A50" s="2">
        <v>974</v>
      </c>
      <c r="B50" s="2" t="s">
        <v>4</v>
      </c>
      <c r="C50" s="2">
        <v>10</v>
      </c>
      <c r="D50" s="2">
        <v>6.79</v>
      </c>
      <c r="E50" s="2">
        <v>5.18</v>
      </c>
      <c r="F50" s="2">
        <v>101</v>
      </c>
      <c r="G50" s="2">
        <v>105</v>
      </c>
      <c r="H50" s="2">
        <v>3</v>
      </c>
      <c r="I50" s="2">
        <v>2.2999999999999998</v>
      </c>
      <c r="J50" s="2">
        <v>34.9</v>
      </c>
      <c r="K50" s="2">
        <v>38.1</v>
      </c>
      <c r="L50" s="2">
        <v>0.3</v>
      </c>
      <c r="M50" s="2">
        <v>0.2</v>
      </c>
      <c r="N50" s="2">
        <v>2.9</v>
      </c>
      <c r="O50" s="2">
        <v>3.1</v>
      </c>
      <c r="P50" s="2">
        <v>4.3</v>
      </c>
      <c r="Q50" s="2">
        <v>3.7</v>
      </c>
      <c r="R50" s="2">
        <v>0.2</v>
      </c>
      <c r="S50" s="2">
        <v>0.2</v>
      </c>
      <c r="U50" s="36"/>
      <c r="V50" s="36"/>
      <c r="W50" s="36"/>
      <c r="X50" s="42"/>
      <c r="Y50" s="43"/>
      <c r="Z50" s="36"/>
      <c r="AA50" s="44"/>
      <c r="AB50" s="36"/>
      <c r="AC50" s="36"/>
      <c r="AD50" s="36"/>
      <c r="AE50" s="29"/>
      <c r="AF50" s="29"/>
      <c r="AG50" s="32"/>
      <c r="AW50" s="32"/>
    </row>
    <row r="51" spans="1:49" x14ac:dyDescent="0.25">
      <c r="A51" s="2">
        <v>977</v>
      </c>
      <c r="B51" s="2" t="s">
        <v>4</v>
      </c>
      <c r="C51" s="2">
        <v>16</v>
      </c>
      <c r="D51" s="2">
        <v>-0.08</v>
      </c>
      <c r="E51" s="2">
        <v>0.42</v>
      </c>
      <c r="F51" s="2">
        <v>128</v>
      </c>
      <c r="G51" s="2">
        <v>78.400000000000006</v>
      </c>
      <c r="H51" s="2">
        <v>0.2</v>
      </c>
      <c r="I51" s="2" t="s">
        <v>27</v>
      </c>
      <c r="J51" s="2">
        <v>35.5</v>
      </c>
      <c r="K51" s="2">
        <v>37.200000000000003</v>
      </c>
      <c r="L51" s="2">
        <v>0.3</v>
      </c>
      <c r="M51" s="2">
        <v>0.3</v>
      </c>
      <c r="N51" s="2">
        <v>3.3</v>
      </c>
      <c r="O51" s="2">
        <v>3.3</v>
      </c>
      <c r="P51" s="2">
        <v>3.2</v>
      </c>
      <c r="Q51" s="2">
        <v>2.9</v>
      </c>
      <c r="R51" s="2">
        <v>0.1</v>
      </c>
      <c r="S51" s="2">
        <v>0.2</v>
      </c>
      <c r="U51" s="36"/>
      <c r="V51" s="36"/>
      <c r="W51" s="36"/>
      <c r="X51" s="42"/>
      <c r="Y51" s="43"/>
      <c r="Z51" s="36"/>
      <c r="AA51" s="44"/>
      <c r="AB51" s="36"/>
      <c r="AC51" s="36"/>
      <c r="AD51" s="36"/>
      <c r="AE51" s="29"/>
      <c r="AF51" s="29"/>
      <c r="AG51" s="32"/>
      <c r="AW51" s="32"/>
    </row>
    <row r="52" spans="1:49" x14ac:dyDescent="0.25">
      <c r="A52" s="2">
        <v>3609</v>
      </c>
      <c r="B52" s="2" t="s">
        <v>4</v>
      </c>
      <c r="C52" s="2">
        <v>17</v>
      </c>
      <c r="D52" s="2">
        <v>4.25</v>
      </c>
      <c r="E52" s="2">
        <v>2.4</v>
      </c>
      <c r="F52" s="2">
        <v>167</v>
      </c>
      <c r="G52" s="2">
        <v>131</v>
      </c>
      <c r="H52" s="2" t="s">
        <v>27</v>
      </c>
      <c r="I52" s="2" t="s">
        <v>27</v>
      </c>
      <c r="J52" s="2">
        <v>29.1</v>
      </c>
      <c r="K52" s="2">
        <v>30.7</v>
      </c>
      <c r="L52" s="2">
        <v>0.4</v>
      </c>
      <c r="M52" s="2">
        <v>0.4</v>
      </c>
      <c r="N52" s="2">
        <v>3</v>
      </c>
      <c r="O52" s="2">
        <v>3.2</v>
      </c>
      <c r="P52" s="2">
        <v>3.6</v>
      </c>
      <c r="Q52" s="2">
        <v>4.4000000000000004</v>
      </c>
      <c r="R52" s="2">
        <v>0.1</v>
      </c>
      <c r="S52" s="2">
        <v>0.2</v>
      </c>
      <c r="U52" s="36"/>
      <c r="V52" s="36"/>
      <c r="W52" s="36"/>
      <c r="X52" s="42"/>
      <c r="Y52" s="43"/>
      <c r="Z52" s="36"/>
      <c r="AA52" s="44"/>
      <c r="AB52" s="36"/>
      <c r="AC52" s="36"/>
      <c r="AD52" s="36"/>
      <c r="AE52" s="29"/>
      <c r="AF52" s="29"/>
      <c r="AG52" s="32"/>
      <c r="AW52" s="32"/>
    </row>
    <row r="53" spans="1:49" x14ac:dyDescent="0.25">
      <c r="A53" s="32"/>
      <c r="B53" s="18" t="s">
        <v>5</v>
      </c>
      <c r="C53" s="18">
        <v>11</v>
      </c>
      <c r="D53" s="18">
        <f>AVERAGE(D43:D46,D48:D49)</f>
        <v>0.33166666666666672</v>
      </c>
      <c r="E53" s="18">
        <f>AVERAGE(E43:E46,E48:E49)</f>
        <v>3.666666666666666E-2</v>
      </c>
      <c r="F53" s="18">
        <f>AVERAGE(F43:F46,F48:F49)</f>
        <v>109.78333333333335</v>
      </c>
      <c r="G53" s="18">
        <f>AVERAGE(G43:G46,G48:G49)</f>
        <v>118.11666666666667</v>
      </c>
      <c r="H53" s="2"/>
      <c r="I53" s="2"/>
      <c r="J53" s="2"/>
      <c r="K53" s="2"/>
      <c r="L53" s="2"/>
      <c r="M53" s="2"/>
      <c r="N53" s="18">
        <f>AVERAGE(N43:N46,N48:N49)</f>
        <v>3.25</v>
      </c>
      <c r="O53" s="18">
        <f>AVERAGE(O43:O46,O48:O49)</f>
        <v>3.2666666666666671</v>
      </c>
      <c r="P53" s="18">
        <f>AVERAGE(P43:P46,P48:P49)</f>
        <v>3.5999999999999996</v>
      </c>
      <c r="Q53" s="18">
        <f>AVERAGE(Q43:Q46,Q48:Q49)</f>
        <v>5.2333333333333334</v>
      </c>
      <c r="R53" s="2"/>
      <c r="S53" s="2"/>
      <c r="U53" s="29"/>
      <c r="V53" s="39"/>
      <c r="W53" s="39"/>
      <c r="X53" s="29"/>
      <c r="Y53" s="39"/>
      <c r="Z53" s="36"/>
      <c r="AA53" s="35"/>
      <c r="AB53" s="36"/>
      <c r="AC53" s="29"/>
      <c r="AD53" s="29"/>
      <c r="AE53" s="29"/>
      <c r="AF53" s="29"/>
      <c r="AG53" s="32"/>
      <c r="AW53" s="32"/>
    </row>
    <row r="54" spans="1:49" x14ac:dyDescent="0.25">
      <c r="A54" s="32"/>
      <c r="B54" s="18" t="s">
        <v>4</v>
      </c>
      <c r="C54" s="18">
        <v>12.8</v>
      </c>
      <c r="D54" s="18">
        <f>AVERAGE(D42,D47,D50:D52)</f>
        <v>2.3119999999999998</v>
      </c>
      <c r="E54" s="18">
        <f>AVERAGE(E42,E47,E50:E52)</f>
        <v>2.83</v>
      </c>
      <c r="F54" s="18">
        <f>AVERAGE(F42,F47,F50:F52)</f>
        <v>132</v>
      </c>
      <c r="G54" s="18">
        <f>AVERAGE(G42,G47,G50:G52)</f>
        <v>98.8</v>
      </c>
      <c r="H54" s="2"/>
      <c r="I54" s="2"/>
      <c r="J54" s="2"/>
      <c r="K54" s="2"/>
      <c r="L54" s="2"/>
      <c r="M54" s="2"/>
      <c r="N54" s="18">
        <f>AVERAGE(N42,N47,N50:N52)</f>
        <v>3.12</v>
      </c>
      <c r="O54" s="18">
        <f>AVERAGE(O42,O47,O50:O52)</f>
        <v>3.28</v>
      </c>
      <c r="P54" s="18">
        <f>AVERAGE(P42,P47,P50:P52)</f>
        <v>3.3800000000000003</v>
      </c>
      <c r="Q54" s="18">
        <f>AVERAGE(Q42,Q47,Q50:Q52)</f>
        <v>3.7600000000000002</v>
      </c>
      <c r="R54" s="2"/>
      <c r="S54" s="2"/>
      <c r="U54" s="29"/>
      <c r="V54" s="39"/>
      <c r="W54" s="39"/>
      <c r="X54" s="29"/>
      <c r="Y54" s="39"/>
      <c r="Z54" s="29"/>
      <c r="AA54" s="35"/>
      <c r="AB54" s="36"/>
      <c r="AC54" s="29"/>
      <c r="AD54" s="29"/>
      <c r="AE54" s="29"/>
      <c r="AF54" s="29"/>
      <c r="AG54" s="32"/>
      <c r="AW54" s="32"/>
    </row>
    <row r="55" spans="1:49" x14ac:dyDescent="0.25">
      <c r="A55" s="32"/>
      <c r="B55" s="18" t="s">
        <v>64</v>
      </c>
      <c r="C55" s="18">
        <v>11.9</v>
      </c>
      <c r="D55" s="33">
        <f>AVERAGE(D42:D52)</f>
        <v>1.2318181818181817</v>
      </c>
      <c r="E55" s="33">
        <f>AVERAGE(E42:E52)</f>
        <v>1.3063636363636364</v>
      </c>
      <c r="F55" s="33">
        <f>AVERAGE(F42:F52)</f>
        <v>119.88181818181816</v>
      </c>
      <c r="G55" s="33">
        <f>AVERAGE(G42:G52)</f>
        <v>109.33636363636364</v>
      </c>
      <c r="H55" s="32"/>
      <c r="I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29"/>
      <c r="V55" s="39"/>
      <c r="W55" s="39"/>
      <c r="X55" s="29"/>
      <c r="Y55" s="39"/>
      <c r="Z55" s="29"/>
      <c r="AA55" s="35"/>
      <c r="AB55" s="29"/>
      <c r="AC55" s="29"/>
      <c r="AD55" s="29"/>
      <c r="AE55" s="29"/>
      <c r="AF55" s="29"/>
      <c r="AG55" s="32"/>
    </row>
    <row r="56" spans="1:49" x14ac:dyDescent="0.25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</row>
    <row r="57" spans="1:49" x14ac:dyDescent="0.25">
      <c r="A57" s="45" t="s">
        <v>65</v>
      </c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</row>
    <row r="58" spans="1:49" x14ac:dyDescent="0.25">
      <c r="A58" s="45" t="s">
        <v>66</v>
      </c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</row>
    <row r="59" spans="1:49" ht="17.25" x14ac:dyDescent="0.25">
      <c r="A59" s="45" t="s">
        <v>67</v>
      </c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  <c r="T59" s="32"/>
    </row>
    <row r="60" spans="1:49" ht="17.25" x14ac:dyDescent="0.25">
      <c r="A60" s="30" t="s">
        <v>68</v>
      </c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</row>
    <row r="61" spans="1:49" ht="17.25" x14ac:dyDescent="0.25">
      <c r="A61" s="30" t="s">
        <v>69</v>
      </c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</row>
    <row r="62" spans="1:49" ht="17.25" x14ac:dyDescent="0.25">
      <c r="A62" s="30" t="s">
        <v>70</v>
      </c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AH62" s="32"/>
      <c r="AI62" s="32"/>
    </row>
    <row r="63" spans="1:49" x14ac:dyDescent="0.25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</row>
    <row r="64" spans="1:49" ht="15.75" thickBot="1" x14ac:dyDescent="0.3">
      <c r="A64" s="30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38"/>
      <c r="S64" s="30"/>
      <c r="T64" s="29"/>
      <c r="U64" s="29"/>
      <c r="V64" s="29"/>
      <c r="W64" s="29"/>
      <c r="X64" s="29"/>
      <c r="Y64" s="35"/>
      <c r="Z64" s="29"/>
      <c r="AA64" s="29"/>
      <c r="AB64" s="29"/>
      <c r="AC64" s="29"/>
      <c r="AD64" s="38"/>
      <c r="AE64" s="38"/>
    </row>
    <row r="65" spans="1:33" x14ac:dyDescent="0.25">
      <c r="A65" s="31" t="s">
        <v>6</v>
      </c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0"/>
      <c r="V65" s="29"/>
      <c r="W65" s="29"/>
      <c r="X65" s="29"/>
      <c r="Y65" s="29"/>
      <c r="Z65" s="29"/>
      <c r="AA65" s="35"/>
      <c r="AB65" s="29"/>
      <c r="AC65" s="29"/>
      <c r="AD65" s="29"/>
      <c r="AE65" s="29"/>
      <c r="AF65" s="32"/>
      <c r="AG65" s="32"/>
    </row>
    <row r="66" spans="1:33" ht="17.25" x14ac:dyDescent="0.25">
      <c r="A66" s="33" t="s">
        <v>3</v>
      </c>
      <c r="B66" s="33" t="s">
        <v>2</v>
      </c>
      <c r="C66" s="33" t="s">
        <v>1</v>
      </c>
      <c r="D66" s="18" t="s">
        <v>11</v>
      </c>
      <c r="E66" s="18" t="s">
        <v>12</v>
      </c>
      <c r="F66" s="33" t="s">
        <v>13</v>
      </c>
      <c r="G66" s="33" t="s">
        <v>14</v>
      </c>
      <c r="H66" s="33" t="s">
        <v>15</v>
      </c>
      <c r="I66" s="33" t="s">
        <v>16</v>
      </c>
      <c r="J66" s="33" t="s">
        <v>18</v>
      </c>
      <c r="K66" s="33" t="s">
        <v>19</v>
      </c>
      <c r="L66" s="33" t="s">
        <v>20</v>
      </c>
      <c r="M66" s="33" t="s">
        <v>28</v>
      </c>
      <c r="N66" s="33" t="s">
        <v>21</v>
      </c>
      <c r="O66" s="33" t="s">
        <v>22</v>
      </c>
      <c r="P66" s="33" t="s">
        <v>23</v>
      </c>
      <c r="Q66" s="33" t="s">
        <v>24</v>
      </c>
      <c r="R66" s="33" t="s">
        <v>25</v>
      </c>
      <c r="S66" s="33" t="s">
        <v>26</v>
      </c>
      <c r="U66" s="30"/>
      <c r="V66" s="30"/>
      <c r="W66" s="30"/>
      <c r="X66" s="30"/>
      <c r="Y66" s="30"/>
      <c r="Z66" s="30"/>
      <c r="AA66" s="41"/>
      <c r="AB66" s="30"/>
      <c r="AC66" s="30"/>
      <c r="AD66" s="30"/>
      <c r="AE66" s="29"/>
      <c r="AF66" s="32"/>
      <c r="AG66" s="32"/>
    </row>
    <row r="67" spans="1:33" x14ac:dyDescent="0.25">
      <c r="A67" s="2">
        <v>73</v>
      </c>
      <c r="B67" s="2" t="s">
        <v>4</v>
      </c>
      <c r="C67" s="2">
        <v>15</v>
      </c>
      <c r="D67" s="2">
        <v>-0.34</v>
      </c>
      <c r="E67" s="2">
        <v>-0.34</v>
      </c>
      <c r="F67" s="2">
        <v>120</v>
      </c>
      <c r="G67" s="2">
        <v>101</v>
      </c>
      <c r="H67" s="2">
        <v>0.2</v>
      </c>
      <c r="I67" s="2" t="s">
        <v>27</v>
      </c>
      <c r="J67" s="37">
        <v>34.9</v>
      </c>
      <c r="K67" s="2">
        <v>35.299999999999997</v>
      </c>
      <c r="L67" s="2">
        <v>0.3</v>
      </c>
      <c r="M67" s="2">
        <v>0.4</v>
      </c>
      <c r="N67" s="2">
        <v>3.7</v>
      </c>
      <c r="O67" s="2">
        <v>3</v>
      </c>
      <c r="P67" s="2">
        <v>2.8</v>
      </c>
      <c r="Q67" s="2">
        <v>5</v>
      </c>
      <c r="R67" s="2" t="s">
        <v>27</v>
      </c>
      <c r="S67" s="2" t="s">
        <v>27</v>
      </c>
      <c r="U67" s="36"/>
      <c r="V67" s="36"/>
      <c r="W67" s="36"/>
      <c r="X67" s="42"/>
      <c r="Y67" s="29"/>
      <c r="Z67" s="36"/>
      <c r="AA67" s="44"/>
      <c r="AB67" s="36"/>
      <c r="AC67" s="36"/>
      <c r="AD67" s="36"/>
      <c r="AE67" s="29"/>
      <c r="AF67" s="32"/>
      <c r="AG67" s="32"/>
    </row>
    <row r="68" spans="1:33" x14ac:dyDescent="0.25">
      <c r="A68" s="2">
        <v>83</v>
      </c>
      <c r="B68" s="2" t="s">
        <v>4</v>
      </c>
      <c r="C68" s="2">
        <v>8</v>
      </c>
      <c r="D68" s="2">
        <v>0.32</v>
      </c>
      <c r="E68" s="2">
        <v>0.4</v>
      </c>
      <c r="F68" s="2">
        <v>102</v>
      </c>
      <c r="G68" s="2">
        <v>71.5</v>
      </c>
      <c r="H68" s="2" t="s">
        <v>27</v>
      </c>
      <c r="I68" s="2" t="s">
        <v>27</v>
      </c>
      <c r="J68" s="37">
        <v>32.700000000000003</v>
      </c>
      <c r="K68" s="2">
        <v>32.1</v>
      </c>
      <c r="L68" s="2">
        <v>0.3</v>
      </c>
      <c r="M68" s="2">
        <v>0.4</v>
      </c>
      <c r="N68" s="2">
        <v>3</v>
      </c>
      <c r="O68" s="2">
        <v>3.1</v>
      </c>
      <c r="P68" s="2">
        <v>3.8</v>
      </c>
      <c r="Q68" s="2">
        <v>4</v>
      </c>
      <c r="R68" s="2" t="s">
        <v>27</v>
      </c>
      <c r="S68" s="2">
        <v>0.1</v>
      </c>
      <c r="U68" s="36"/>
      <c r="V68" s="36"/>
      <c r="W68" s="36"/>
      <c r="X68" s="42"/>
      <c r="Y68" s="29"/>
      <c r="Z68" s="36"/>
      <c r="AA68" s="44"/>
      <c r="AB68" s="36"/>
      <c r="AC68" s="36"/>
      <c r="AD68" s="36"/>
      <c r="AE68" s="29"/>
      <c r="AF68" s="32"/>
      <c r="AG68" s="32"/>
    </row>
    <row r="69" spans="1:33" x14ac:dyDescent="0.25">
      <c r="A69" s="2">
        <v>107</v>
      </c>
      <c r="B69" s="2" t="s">
        <v>5</v>
      </c>
      <c r="C69" s="2">
        <v>6</v>
      </c>
      <c r="D69" s="2">
        <v>0.23</v>
      </c>
      <c r="E69" s="2">
        <v>-0.1</v>
      </c>
      <c r="F69" s="2">
        <v>77.099999999999994</v>
      </c>
      <c r="G69" s="2">
        <v>126</v>
      </c>
      <c r="H69" s="2">
        <v>0.1</v>
      </c>
      <c r="I69" s="2" t="s">
        <v>27</v>
      </c>
      <c r="J69" s="37">
        <v>34.9</v>
      </c>
      <c r="K69" s="2">
        <v>34.6</v>
      </c>
      <c r="L69" s="2">
        <v>0.3</v>
      </c>
      <c r="M69" s="2">
        <v>0.4</v>
      </c>
      <c r="N69" s="2">
        <v>3</v>
      </c>
      <c r="O69" s="2">
        <v>3.1</v>
      </c>
      <c r="P69" s="2">
        <v>3.8</v>
      </c>
      <c r="Q69" s="2">
        <v>5.7</v>
      </c>
      <c r="R69" s="2">
        <v>0.1</v>
      </c>
      <c r="S69" s="2">
        <v>0.1</v>
      </c>
      <c r="U69" s="36"/>
      <c r="V69" s="36"/>
      <c r="W69" s="36"/>
      <c r="X69" s="42"/>
      <c r="Y69" s="29"/>
      <c r="Z69" s="36"/>
      <c r="AA69" s="44"/>
      <c r="AB69" s="36"/>
      <c r="AC69" s="36"/>
      <c r="AD69" s="36"/>
      <c r="AE69" s="29"/>
      <c r="AF69" s="32"/>
      <c r="AG69" s="32"/>
    </row>
    <row r="70" spans="1:33" x14ac:dyDescent="0.25">
      <c r="A70" s="2">
        <v>251</v>
      </c>
      <c r="B70" s="2" t="s">
        <v>5</v>
      </c>
      <c r="C70" s="2">
        <v>7</v>
      </c>
      <c r="D70" s="2">
        <v>0.64</v>
      </c>
      <c r="E70" s="2">
        <v>0.83</v>
      </c>
      <c r="F70" s="2">
        <v>159</v>
      </c>
      <c r="G70" s="2">
        <v>179</v>
      </c>
      <c r="H70" s="2" t="s">
        <v>29</v>
      </c>
      <c r="I70" s="2">
        <v>0.1</v>
      </c>
      <c r="J70" s="37">
        <v>31.8</v>
      </c>
      <c r="K70" s="2">
        <v>34.4</v>
      </c>
      <c r="L70" s="2">
        <v>0.3</v>
      </c>
      <c r="M70" s="2">
        <v>0.4</v>
      </c>
      <c r="N70" s="2">
        <v>3</v>
      </c>
      <c r="O70" s="2">
        <v>3.4</v>
      </c>
      <c r="P70" s="2">
        <v>3</v>
      </c>
      <c r="Q70" s="2">
        <v>4.4000000000000004</v>
      </c>
      <c r="R70" s="2">
        <v>0.2</v>
      </c>
      <c r="S70" s="2">
        <v>0.2</v>
      </c>
      <c r="U70" s="36"/>
      <c r="V70" s="36"/>
      <c r="W70" s="36"/>
      <c r="X70" s="42"/>
      <c r="Y70" s="29"/>
      <c r="Z70" s="36"/>
      <c r="AA70" s="44"/>
      <c r="AB70" s="36"/>
      <c r="AC70" s="36"/>
      <c r="AD70" s="36"/>
      <c r="AE70" s="29"/>
      <c r="AF70" s="32"/>
      <c r="AG70" s="32"/>
    </row>
    <row r="71" spans="1:33" x14ac:dyDescent="0.25">
      <c r="A71" s="2">
        <v>302</v>
      </c>
      <c r="B71" s="2" t="s">
        <v>4</v>
      </c>
      <c r="C71" s="2">
        <v>10</v>
      </c>
      <c r="D71" s="2">
        <v>-0.18</v>
      </c>
      <c r="E71" s="2">
        <v>-0.16</v>
      </c>
      <c r="F71" s="2">
        <v>97.6</v>
      </c>
      <c r="G71" s="2">
        <v>85.8</v>
      </c>
      <c r="H71" s="2" t="s">
        <v>27</v>
      </c>
      <c r="I71" s="2" t="s">
        <v>27</v>
      </c>
      <c r="J71" s="37">
        <v>30.7</v>
      </c>
      <c r="K71" s="2">
        <v>30.9</v>
      </c>
      <c r="L71" s="2">
        <v>0.3</v>
      </c>
      <c r="M71" s="2">
        <v>0.3</v>
      </c>
      <c r="N71" s="2">
        <v>3.3</v>
      </c>
      <c r="O71" s="2">
        <v>2.9</v>
      </c>
      <c r="P71" s="2">
        <v>3</v>
      </c>
      <c r="Q71" s="2">
        <v>4.5999999999999996</v>
      </c>
      <c r="R71" s="2" t="s">
        <v>27</v>
      </c>
      <c r="S71" s="2">
        <v>0.2</v>
      </c>
      <c r="U71" s="36"/>
      <c r="V71" s="36"/>
      <c r="W71" s="36"/>
      <c r="X71" s="42"/>
      <c r="Y71" s="29"/>
      <c r="Z71" s="36"/>
      <c r="AA71" s="44"/>
      <c r="AB71" s="36"/>
      <c r="AC71" s="36"/>
      <c r="AD71" s="36"/>
      <c r="AE71" s="29"/>
      <c r="AF71" s="32"/>
      <c r="AG71" s="32"/>
    </row>
    <row r="72" spans="1:33" x14ac:dyDescent="0.25">
      <c r="A72" s="2">
        <v>379</v>
      </c>
      <c r="B72" s="2" t="s">
        <v>5</v>
      </c>
      <c r="C72" s="2">
        <v>7</v>
      </c>
      <c r="D72" s="2">
        <v>0.05</v>
      </c>
      <c r="E72" s="2">
        <v>-0.12</v>
      </c>
      <c r="F72" s="2">
        <v>102</v>
      </c>
      <c r="G72" s="2">
        <v>105</v>
      </c>
      <c r="H72" s="2" t="s">
        <v>27</v>
      </c>
      <c r="I72" s="2" t="s">
        <v>27</v>
      </c>
      <c r="J72" s="37">
        <v>35.5</v>
      </c>
      <c r="K72" s="2">
        <v>37.299999999999997</v>
      </c>
      <c r="L72" s="2">
        <v>0.3</v>
      </c>
      <c r="M72" s="2">
        <v>0.3</v>
      </c>
      <c r="N72" s="2">
        <v>3.2</v>
      </c>
      <c r="O72" s="2">
        <v>3.7</v>
      </c>
      <c r="P72" s="2">
        <v>4</v>
      </c>
      <c r="Q72" s="2">
        <v>6.2</v>
      </c>
      <c r="R72" s="2">
        <v>0.2</v>
      </c>
      <c r="S72" s="2">
        <v>0.2</v>
      </c>
      <c r="U72" s="36"/>
      <c r="V72" s="36"/>
      <c r="W72" s="36"/>
      <c r="X72" s="36"/>
      <c r="Y72" s="29"/>
      <c r="Z72" s="36"/>
      <c r="AA72" s="44"/>
      <c r="AB72" s="36"/>
      <c r="AC72" s="36"/>
      <c r="AD72" s="36"/>
      <c r="AE72" s="29"/>
      <c r="AF72" s="32"/>
      <c r="AG72" s="32"/>
    </row>
    <row r="73" spans="1:33" x14ac:dyDescent="0.25">
      <c r="A73" s="2">
        <v>509</v>
      </c>
      <c r="B73" s="2" t="s">
        <v>5</v>
      </c>
      <c r="C73" s="2">
        <v>13</v>
      </c>
      <c r="D73" s="2">
        <v>1.99</v>
      </c>
      <c r="E73" s="2">
        <v>1.45</v>
      </c>
      <c r="F73" s="2">
        <v>79.400000000000006</v>
      </c>
      <c r="G73" s="2">
        <v>67.2</v>
      </c>
      <c r="H73" s="2">
        <v>0.3</v>
      </c>
      <c r="I73" s="2" t="s">
        <v>27</v>
      </c>
      <c r="J73" s="37">
        <v>34.799999999999997</v>
      </c>
      <c r="K73" s="2">
        <v>36.4</v>
      </c>
      <c r="L73" s="2">
        <v>0.3</v>
      </c>
      <c r="M73" s="2">
        <v>0.5</v>
      </c>
      <c r="N73" s="2">
        <v>3</v>
      </c>
      <c r="O73" s="2">
        <v>3.2</v>
      </c>
      <c r="P73" s="2">
        <v>5.5</v>
      </c>
      <c r="Q73" s="2">
        <v>4.9000000000000004</v>
      </c>
      <c r="R73" s="2" t="s">
        <v>27</v>
      </c>
      <c r="S73" s="2">
        <v>0.1</v>
      </c>
      <c r="U73" s="36"/>
      <c r="V73" s="36"/>
      <c r="W73" s="36"/>
      <c r="X73" s="36"/>
      <c r="Y73" s="29"/>
      <c r="Z73" s="36"/>
      <c r="AA73" s="44"/>
      <c r="AB73" s="36"/>
      <c r="AC73" s="29"/>
      <c r="AD73" s="29"/>
      <c r="AE73" s="29"/>
    </row>
    <row r="74" spans="1:33" x14ac:dyDescent="0.25">
      <c r="A74" s="2">
        <v>787</v>
      </c>
      <c r="B74" s="2" t="s">
        <v>5</v>
      </c>
      <c r="C74" s="2" t="s">
        <v>10</v>
      </c>
      <c r="D74" s="2">
        <v>0.12</v>
      </c>
      <c r="E74" s="2">
        <v>0.21</v>
      </c>
      <c r="F74" s="2">
        <v>129</v>
      </c>
      <c r="G74" s="2">
        <v>107</v>
      </c>
      <c r="H74" s="2">
        <v>0.2</v>
      </c>
      <c r="I74" s="2" t="s">
        <v>27</v>
      </c>
      <c r="J74" s="37">
        <v>38.9</v>
      </c>
      <c r="K74" s="2">
        <v>38.4</v>
      </c>
      <c r="L74" s="2">
        <v>0.3</v>
      </c>
      <c r="M74" s="2">
        <v>0.3</v>
      </c>
      <c r="N74" s="2">
        <v>3.3</v>
      </c>
      <c r="O74" s="2">
        <v>3.3</v>
      </c>
      <c r="P74" s="2">
        <v>2.5</v>
      </c>
      <c r="Q74" s="2">
        <v>5.9</v>
      </c>
      <c r="R74" s="2">
        <v>0.1</v>
      </c>
      <c r="S74" s="2">
        <v>0.1</v>
      </c>
      <c r="U74" s="36"/>
      <c r="V74" s="36"/>
      <c r="W74" s="36"/>
      <c r="X74" s="42"/>
      <c r="Y74" s="29"/>
      <c r="Z74" s="36"/>
      <c r="AA74" s="44"/>
      <c r="AB74" s="36"/>
      <c r="AC74" s="29"/>
      <c r="AD74" s="29"/>
      <c r="AE74" s="29"/>
    </row>
    <row r="75" spans="1:33" x14ac:dyDescent="0.25">
      <c r="A75" s="2">
        <v>797</v>
      </c>
      <c r="B75" s="2" t="s">
        <v>4</v>
      </c>
      <c r="C75" s="2">
        <v>7</v>
      </c>
      <c r="D75" s="2">
        <v>-0.16</v>
      </c>
      <c r="E75" s="2">
        <v>-0.05</v>
      </c>
      <c r="F75" s="2">
        <v>346</v>
      </c>
      <c r="G75" s="2">
        <v>338</v>
      </c>
      <c r="H75" s="2" t="s">
        <v>27</v>
      </c>
      <c r="I75" s="2" t="s">
        <v>27</v>
      </c>
      <c r="J75" s="37">
        <v>38.1</v>
      </c>
      <c r="K75" s="2">
        <v>36.5</v>
      </c>
      <c r="L75" s="2">
        <v>0.2</v>
      </c>
      <c r="M75" s="2">
        <v>0.2</v>
      </c>
      <c r="N75" s="2">
        <v>3</v>
      </c>
      <c r="O75" s="2">
        <v>3.4</v>
      </c>
      <c r="P75" s="2">
        <v>2.4</v>
      </c>
      <c r="Q75" s="2">
        <v>2.9</v>
      </c>
      <c r="R75" s="2">
        <v>0.1</v>
      </c>
      <c r="S75" s="2">
        <v>0.2</v>
      </c>
      <c r="U75" s="36"/>
      <c r="V75" s="36"/>
      <c r="W75" s="36"/>
      <c r="X75" s="36"/>
      <c r="Y75" s="29"/>
      <c r="Z75" s="36"/>
      <c r="AA75" s="44"/>
      <c r="AB75" s="36"/>
      <c r="AC75" s="29"/>
      <c r="AD75" s="29"/>
      <c r="AE75" s="29"/>
    </row>
    <row r="76" spans="1:33" x14ac:dyDescent="0.25">
      <c r="A76" s="2">
        <v>1033</v>
      </c>
      <c r="B76" s="2" t="s">
        <v>4</v>
      </c>
      <c r="C76" s="2">
        <v>11</v>
      </c>
      <c r="D76" s="2">
        <v>0.23</v>
      </c>
      <c r="E76" s="2">
        <v>-0.05</v>
      </c>
      <c r="F76" s="2">
        <v>152</v>
      </c>
      <c r="G76" s="2">
        <v>124</v>
      </c>
      <c r="H76" s="2">
        <v>0.1</v>
      </c>
      <c r="I76" s="2">
        <v>0.04</v>
      </c>
      <c r="J76" s="37">
        <v>37.200000000000003</v>
      </c>
      <c r="K76" s="2">
        <v>41.4</v>
      </c>
      <c r="L76" s="2">
        <v>0.3</v>
      </c>
      <c r="M76" s="2">
        <v>0.3</v>
      </c>
      <c r="N76" s="2">
        <v>2.8</v>
      </c>
      <c r="O76" s="2">
        <v>3.1</v>
      </c>
      <c r="P76" s="2">
        <v>2.6</v>
      </c>
      <c r="Q76" s="2">
        <v>3.3</v>
      </c>
      <c r="R76" s="2">
        <v>0.1</v>
      </c>
      <c r="S76" s="2">
        <v>0.1</v>
      </c>
      <c r="U76" s="36"/>
      <c r="V76" s="36"/>
      <c r="W76" s="36"/>
      <c r="X76" s="42"/>
      <c r="Y76" s="29"/>
      <c r="Z76" s="36"/>
      <c r="AA76" s="44"/>
      <c r="AB76" s="36"/>
      <c r="AC76" s="29"/>
      <c r="AD76" s="29"/>
      <c r="AE76" s="29"/>
    </row>
    <row r="77" spans="1:33" x14ac:dyDescent="0.25">
      <c r="A77" s="2">
        <v>1142</v>
      </c>
      <c r="B77" s="2" t="s">
        <v>5</v>
      </c>
      <c r="C77" s="2">
        <v>13</v>
      </c>
      <c r="D77" s="2">
        <v>0.01</v>
      </c>
      <c r="E77" s="2">
        <v>0.21</v>
      </c>
      <c r="F77" s="2">
        <v>137</v>
      </c>
      <c r="G77" s="2">
        <v>119</v>
      </c>
      <c r="H77" s="2">
        <v>0.2</v>
      </c>
      <c r="I77" s="2" t="s">
        <v>27</v>
      </c>
      <c r="J77" s="37">
        <v>38.799999999999997</v>
      </c>
      <c r="K77" s="2">
        <v>37.799999999999997</v>
      </c>
      <c r="L77" s="2">
        <v>0.4</v>
      </c>
      <c r="M77" s="2">
        <v>0.3</v>
      </c>
      <c r="N77" s="2">
        <v>3.6</v>
      </c>
      <c r="O77" s="2">
        <v>3.1</v>
      </c>
      <c r="P77" s="2">
        <v>2.2000000000000002</v>
      </c>
      <c r="Q77" s="2">
        <v>3.9</v>
      </c>
      <c r="R77" s="2">
        <v>0.2</v>
      </c>
      <c r="S77" s="2">
        <v>0.1</v>
      </c>
      <c r="U77" s="36"/>
      <c r="V77" s="36"/>
      <c r="W77" s="36"/>
      <c r="X77" s="42"/>
      <c r="Y77" s="29"/>
      <c r="Z77" s="36"/>
      <c r="AA77" s="44"/>
      <c r="AB77" s="36"/>
      <c r="AC77" s="29"/>
      <c r="AD77" s="29"/>
      <c r="AE77" s="29"/>
    </row>
    <row r="78" spans="1:33" x14ac:dyDescent="0.25">
      <c r="A78" s="32"/>
      <c r="B78" s="18" t="s">
        <v>5</v>
      </c>
      <c r="C78" s="18">
        <v>9.1999999999999993</v>
      </c>
      <c r="D78" s="18">
        <f>AVERAGE(D69:D70,D72:D74,D77)</f>
        <v>0.50666666666666671</v>
      </c>
      <c r="E78" s="18">
        <f>AVERAGE(E69:E70,E72:E74,E77)</f>
        <v>0.41333333333333333</v>
      </c>
      <c r="F78" s="18">
        <f>AVERAGE(F69:F70,F72:F74,F77)</f>
        <v>113.91666666666667</v>
      </c>
      <c r="G78" s="18">
        <f>AVERAGE(G69:G70,G72:G74,G77)</f>
        <v>117.2</v>
      </c>
      <c r="H78" s="2"/>
      <c r="I78" s="2"/>
      <c r="J78" s="37"/>
      <c r="K78" s="2"/>
      <c r="L78" s="2"/>
      <c r="M78" s="2"/>
      <c r="N78" s="18">
        <f>AVERAGE(N69:N70,N72:N74,N77)</f>
        <v>3.1833333333333336</v>
      </c>
      <c r="O78" s="18">
        <f>AVERAGE(O69:O70,O72:O74,O77)</f>
        <v>3.3000000000000003</v>
      </c>
      <c r="P78" s="18">
        <f>AVERAGE(P69:P70,P72:P74,P77)</f>
        <v>3.5</v>
      </c>
      <c r="Q78" s="18">
        <f>AVERAGE(Q69:Q70,Q72:Q74,Q77)</f>
        <v>5.166666666666667</v>
      </c>
      <c r="R78" s="2"/>
      <c r="S78" s="2"/>
      <c r="U78" s="29"/>
      <c r="V78" s="39"/>
      <c r="W78" s="39"/>
      <c r="X78" s="29"/>
      <c r="Y78" s="39"/>
      <c r="Z78" s="29"/>
      <c r="AA78" s="35"/>
      <c r="AB78" s="36"/>
      <c r="AC78" s="29"/>
      <c r="AD78" s="29"/>
      <c r="AE78" s="29"/>
      <c r="AF78" s="32"/>
      <c r="AG78" s="32"/>
    </row>
    <row r="79" spans="1:33" x14ac:dyDescent="0.25">
      <c r="A79" s="32"/>
      <c r="B79" s="18" t="s">
        <v>4</v>
      </c>
      <c r="C79" s="18">
        <v>10.199999999999999</v>
      </c>
      <c r="D79" s="18">
        <f>AVERAGE(D67:D68,D71,D75:D76)</f>
        <v>-2.5999999999999995E-2</v>
      </c>
      <c r="E79" s="18">
        <f>AVERAGE(E67:E68,E71,E75:E76)</f>
        <v>-0.04</v>
      </c>
      <c r="F79" s="18">
        <f>AVERAGE(F67:F68,F71,F75:F76)</f>
        <v>163.52000000000001</v>
      </c>
      <c r="G79" s="18">
        <f>AVERAGE(G67:G68,G71,G75:G76)</f>
        <v>144.06</v>
      </c>
      <c r="H79" s="2"/>
      <c r="I79" s="2"/>
      <c r="J79" s="37"/>
      <c r="K79" s="2"/>
      <c r="L79" s="2"/>
      <c r="M79" s="2"/>
      <c r="N79" s="18">
        <f>AVERAGE(N67:N68,N71,N75:N76)</f>
        <v>3.16</v>
      </c>
      <c r="O79" s="18">
        <f>AVERAGE(O67:O68,O71,O75:O76)</f>
        <v>3.1</v>
      </c>
      <c r="P79" s="18">
        <f>AVERAGE(P67:P68,P71,P75:P76)</f>
        <v>2.92</v>
      </c>
      <c r="Q79" s="18">
        <f>AVERAGE(Q67:Q68,Q71,Q75:Q76)</f>
        <v>3.96</v>
      </c>
      <c r="R79" s="2"/>
      <c r="S79" s="2"/>
      <c r="U79" s="29"/>
      <c r="V79" s="39"/>
      <c r="W79" s="39"/>
      <c r="X79" s="29"/>
      <c r="Y79" s="39"/>
      <c r="Z79" s="29"/>
      <c r="AA79" s="35"/>
      <c r="AB79" s="36"/>
      <c r="AC79" s="29"/>
      <c r="AD79" s="29"/>
      <c r="AE79" s="29"/>
      <c r="AF79" s="32"/>
      <c r="AG79" s="32"/>
    </row>
    <row r="80" spans="1:33" x14ac:dyDescent="0.25">
      <c r="A80" s="32"/>
      <c r="B80" s="18" t="s">
        <v>64</v>
      </c>
      <c r="C80" s="18">
        <v>9.6999999999999993</v>
      </c>
      <c r="D80" s="18">
        <f>AVERAGE(D67:D77)</f>
        <v>0.26454545454545453</v>
      </c>
      <c r="E80" s="18">
        <f>AVERAGE(E67:E77)</f>
        <v>0.2072727272727273</v>
      </c>
      <c r="F80" s="33">
        <f>AVERAGE(F67:F77)</f>
        <v>136.46363636363637</v>
      </c>
      <c r="G80" s="33">
        <f>AVERAGE(G67:G77)</f>
        <v>129.40909090909091</v>
      </c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29"/>
      <c r="V80" s="39"/>
      <c r="W80" s="39"/>
      <c r="X80" s="29"/>
      <c r="Y80" s="39"/>
      <c r="Z80" s="29"/>
      <c r="AA80" s="35"/>
      <c r="AB80" s="29"/>
      <c r="AC80" s="29"/>
      <c r="AD80" s="29"/>
      <c r="AE80" s="29"/>
      <c r="AF80" s="32"/>
      <c r="AG80" s="32"/>
    </row>
    <row r="81" spans="1:34" x14ac:dyDescent="0.25"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</row>
    <row r="84" spans="1:34" ht="15.75" thickBot="1" x14ac:dyDescent="0.3"/>
    <row r="85" spans="1:34" x14ac:dyDescent="0.25">
      <c r="A85" s="31" t="s">
        <v>7</v>
      </c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0"/>
      <c r="V85" s="29"/>
      <c r="W85" s="29"/>
      <c r="X85" s="29"/>
      <c r="Y85" s="29"/>
      <c r="Z85" s="29"/>
      <c r="AA85" s="35"/>
      <c r="AB85" s="29"/>
      <c r="AC85" s="29"/>
      <c r="AD85" s="29"/>
      <c r="AE85" s="29"/>
      <c r="AF85" s="29"/>
      <c r="AG85" s="32"/>
      <c r="AH85" s="32"/>
    </row>
    <row r="86" spans="1:34" ht="17.25" x14ac:dyDescent="0.25">
      <c r="A86" s="33" t="s">
        <v>3</v>
      </c>
      <c r="B86" s="33" t="s">
        <v>2</v>
      </c>
      <c r="C86" s="33" t="s">
        <v>1</v>
      </c>
      <c r="D86" s="18" t="s">
        <v>11</v>
      </c>
      <c r="E86" s="18" t="s">
        <v>12</v>
      </c>
      <c r="F86" s="33" t="s">
        <v>13</v>
      </c>
      <c r="G86" s="33" t="s">
        <v>14</v>
      </c>
      <c r="H86" s="33" t="s">
        <v>15</v>
      </c>
      <c r="I86" s="33" t="s">
        <v>16</v>
      </c>
      <c r="J86" s="33" t="s">
        <v>18</v>
      </c>
      <c r="K86" s="33" t="s">
        <v>19</v>
      </c>
      <c r="L86" s="33" t="s">
        <v>20</v>
      </c>
      <c r="M86" s="33" t="s">
        <v>28</v>
      </c>
      <c r="N86" s="33" t="s">
        <v>21</v>
      </c>
      <c r="O86" s="33" t="s">
        <v>22</v>
      </c>
      <c r="P86" s="33" t="s">
        <v>23</v>
      </c>
      <c r="Q86" s="33" t="s">
        <v>24</v>
      </c>
      <c r="R86" s="33" t="s">
        <v>25</v>
      </c>
      <c r="S86" s="33" t="s">
        <v>26</v>
      </c>
      <c r="U86" s="30"/>
      <c r="V86" s="30"/>
      <c r="W86" s="30"/>
      <c r="X86" s="30"/>
      <c r="Y86" s="30"/>
      <c r="Z86" s="30"/>
      <c r="AA86" s="41"/>
      <c r="AB86" s="30"/>
      <c r="AC86" s="30"/>
      <c r="AD86" s="30"/>
      <c r="AE86" s="29"/>
      <c r="AF86" s="29"/>
      <c r="AG86" s="32"/>
      <c r="AH86" s="32"/>
    </row>
    <row r="87" spans="1:34" x14ac:dyDescent="0.25">
      <c r="A87" s="2">
        <v>4208</v>
      </c>
      <c r="B87" s="2" t="s">
        <v>4</v>
      </c>
      <c r="C87" s="2">
        <v>5</v>
      </c>
      <c r="D87" s="2">
        <v>1.1599999999999999</v>
      </c>
      <c r="E87" s="2">
        <v>1.1499999999999999</v>
      </c>
      <c r="F87" s="2" t="s">
        <v>8</v>
      </c>
      <c r="G87" s="2">
        <v>228</v>
      </c>
      <c r="H87" s="2" t="s">
        <v>8</v>
      </c>
      <c r="I87" s="2">
        <v>0.1</v>
      </c>
      <c r="J87" s="2">
        <v>30.7</v>
      </c>
      <c r="K87" s="2">
        <v>31</v>
      </c>
      <c r="L87" s="2">
        <v>0.2</v>
      </c>
      <c r="M87" s="2">
        <v>0.3</v>
      </c>
      <c r="N87" s="2">
        <v>2.9</v>
      </c>
      <c r="O87" s="2">
        <v>3.4</v>
      </c>
      <c r="P87" s="2">
        <v>2.5</v>
      </c>
      <c r="Q87" s="2">
        <v>2.4</v>
      </c>
      <c r="R87" s="2">
        <v>0.1</v>
      </c>
      <c r="S87" s="2">
        <v>0.1</v>
      </c>
      <c r="U87" s="36"/>
      <c r="V87" s="36"/>
      <c r="W87" s="36"/>
      <c r="X87" s="42"/>
      <c r="Y87" s="29"/>
      <c r="Z87" s="36"/>
      <c r="AA87" s="44"/>
      <c r="AB87" s="36"/>
      <c r="AC87" s="36"/>
      <c r="AD87" s="36"/>
      <c r="AE87" s="29"/>
      <c r="AF87" s="29"/>
      <c r="AG87" s="32"/>
      <c r="AH87" s="32"/>
    </row>
    <row r="88" spans="1:34" x14ac:dyDescent="0.25">
      <c r="A88" s="2">
        <v>4234</v>
      </c>
      <c r="B88" s="2" t="s">
        <v>4</v>
      </c>
      <c r="C88" s="2">
        <v>10</v>
      </c>
      <c r="D88" s="2">
        <v>0.1</v>
      </c>
      <c r="E88" s="2">
        <v>0.05</v>
      </c>
      <c r="F88" s="2" t="s">
        <v>8</v>
      </c>
      <c r="G88" s="2">
        <v>135</v>
      </c>
      <c r="H88" s="2">
        <v>0.3</v>
      </c>
      <c r="I88" s="2" t="s">
        <v>27</v>
      </c>
      <c r="J88" s="2">
        <v>39.4</v>
      </c>
      <c r="K88" s="2">
        <v>39.700000000000003</v>
      </c>
      <c r="L88" s="2">
        <v>0.2</v>
      </c>
      <c r="M88" s="2">
        <v>0.4</v>
      </c>
      <c r="N88" s="2">
        <v>3.1</v>
      </c>
      <c r="O88" s="2">
        <v>3</v>
      </c>
      <c r="P88" s="2">
        <v>4.9000000000000004</v>
      </c>
      <c r="Q88" s="2">
        <v>6.1</v>
      </c>
      <c r="R88" s="2">
        <v>0.1</v>
      </c>
      <c r="S88" s="2">
        <v>0.1</v>
      </c>
      <c r="U88" s="36"/>
      <c r="V88" s="36"/>
      <c r="W88" s="36"/>
      <c r="X88" s="36"/>
      <c r="Y88" s="29"/>
      <c r="Z88" s="36"/>
      <c r="AA88" s="44"/>
      <c r="AB88" s="36"/>
      <c r="AC88" s="29"/>
      <c r="AD88" s="29"/>
      <c r="AE88" s="29"/>
      <c r="AF88" s="29"/>
    </row>
    <row r="89" spans="1:34" x14ac:dyDescent="0.25">
      <c r="A89" s="2">
        <v>4271</v>
      </c>
      <c r="B89" s="2" t="s">
        <v>5</v>
      </c>
      <c r="C89" s="2">
        <v>8</v>
      </c>
      <c r="D89" s="2">
        <v>-0.03</v>
      </c>
      <c r="E89" s="2">
        <v>-0.12</v>
      </c>
      <c r="F89" s="2">
        <v>181</v>
      </c>
      <c r="G89" s="2">
        <v>143</v>
      </c>
      <c r="H89" s="2">
        <v>0.2</v>
      </c>
      <c r="I89" s="2">
        <v>0.1</v>
      </c>
      <c r="J89" s="2">
        <v>34.4</v>
      </c>
      <c r="K89" s="2">
        <v>35.4</v>
      </c>
      <c r="L89" s="2">
        <v>0.3</v>
      </c>
      <c r="M89" s="2">
        <v>0.4</v>
      </c>
      <c r="N89" s="2">
        <v>3</v>
      </c>
      <c r="O89" s="2">
        <v>2.2999999999999998</v>
      </c>
      <c r="P89" s="2">
        <v>2.2000000000000002</v>
      </c>
      <c r="Q89" s="2">
        <v>4.7</v>
      </c>
      <c r="R89" s="2">
        <v>0.1</v>
      </c>
      <c r="S89" s="2">
        <v>0.1</v>
      </c>
      <c r="U89" s="36"/>
      <c r="V89" s="36"/>
      <c r="W89" s="36"/>
      <c r="X89" s="42"/>
      <c r="Y89" s="29"/>
      <c r="Z89" s="36"/>
      <c r="AA89" s="44"/>
      <c r="AB89" s="36"/>
      <c r="AC89" s="29"/>
      <c r="AD89" s="29"/>
      <c r="AE89" s="29"/>
      <c r="AF89" s="29"/>
    </row>
    <row r="90" spans="1:34" x14ac:dyDescent="0.25">
      <c r="A90" s="2">
        <v>4325</v>
      </c>
      <c r="B90" s="2" t="s">
        <v>4</v>
      </c>
      <c r="C90" s="2">
        <v>5</v>
      </c>
      <c r="D90" s="2">
        <v>-0.16</v>
      </c>
      <c r="E90" s="2">
        <v>0.16</v>
      </c>
      <c r="F90" s="2">
        <v>133</v>
      </c>
      <c r="G90" s="2">
        <v>125</v>
      </c>
      <c r="H90" s="2">
        <v>0.2</v>
      </c>
      <c r="I90" s="2" t="s">
        <v>27</v>
      </c>
      <c r="J90" s="2">
        <v>35.299999999999997</v>
      </c>
      <c r="K90" s="2">
        <v>35.5</v>
      </c>
      <c r="L90" s="2">
        <v>0.3</v>
      </c>
      <c r="M90" s="2">
        <v>0.4</v>
      </c>
      <c r="N90" s="2">
        <v>3</v>
      </c>
      <c r="O90" s="2">
        <v>3.1</v>
      </c>
      <c r="P90" s="2">
        <v>4.5999999999999996</v>
      </c>
      <c r="Q90" s="2">
        <v>5</v>
      </c>
      <c r="R90" s="2" t="s">
        <v>27</v>
      </c>
      <c r="S90" s="2">
        <v>0.1</v>
      </c>
      <c r="U90" s="36"/>
      <c r="V90" s="36"/>
      <c r="W90" s="36"/>
      <c r="X90" s="42"/>
      <c r="Y90" s="29"/>
      <c r="Z90" s="36"/>
      <c r="AA90" s="44"/>
      <c r="AB90" s="36"/>
      <c r="AC90" s="29"/>
      <c r="AD90" s="29"/>
      <c r="AE90" s="29"/>
      <c r="AF90" s="29"/>
    </row>
    <row r="91" spans="1:34" x14ac:dyDescent="0.25">
      <c r="A91" s="2">
        <v>4519</v>
      </c>
      <c r="B91" s="2" t="s">
        <v>5</v>
      </c>
      <c r="C91" s="2">
        <v>12</v>
      </c>
      <c r="D91" s="2">
        <v>-0.16</v>
      </c>
      <c r="E91" s="2">
        <v>-0.18</v>
      </c>
      <c r="F91" s="2">
        <v>148</v>
      </c>
      <c r="G91" s="2">
        <v>95.3</v>
      </c>
      <c r="H91" s="2" t="s">
        <v>8</v>
      </c>
      <c r="I91" s="2">
        <v>0.2</v>
      </c>
      <c r="J91" s="2">
        <v>38.4</v>
      </c>
      <c r="K91" s="2">
        <v>39.6</v>
      </c>
      <c r="L91" s="2">
        <v>0.4</v>
      </c>
      <c r="M91" s="2">
        <v>0.4</v>
      </c>
      <c r="N91" s="2">
        <v>2.9</v>
      </c>
      <c r="O91" s="2">
        <v>3.2</v>
      </c>
      <c r="P91" s="2">
        <v>3.7</v>
      </c>
      <c r="Q91" s="2">
        <v>5.2</v>
      </c>
      <c r="R91" s="2" t="s">
        <v>27</v>
      </c>
      <c r="S91" s="2">
        <v>0.1</v>
      </c>
      <c r="U91" s="36"/>
      <c r="V91" s="36"/>
      <c r="W91" s="36"/>
      <c r="X91" s="42"/>
      <c r="Y91" s="29"/>
      <c r="Z91" s="36"/>
      <c r="AA91" s="44"/>
      <c r="AB91" s="36"/>
      <c r="AC91" s="29"/>
      <c r="AD91" s="29"/>
      <c r="AE91" s="29"/>
      <c r="AF91" s="29"/>
    </row>
    <row r="92" spans="1:34" x14ac:dyDescent="0.25">
      <c r="A92" s="2">
        <v>4563</v>
      </c>
      <c r="B92" s="2" t="s">
        <v>5</v>
      </c>
      <c r="C92" s="2" t="s">
        <v>10</v>
      </c>
      <c r="D92" s="2">
        <v>-0.23</v>
      </c>
      <c r="E92" s="2">
        <v>-0.27</v>
      </c>
      <c r="F92" s="2">
        <v>141</v>
      </c>
      <c r="G92" s="2">
        <v>112</v>
      </c>
      <c r="H92" s="2">
        <v>0.1</v>
      </c>
      <c r="I92" s="2" t="s">
        <v>27</v>
      </c>
      <c r="J92" s="2">
        <v>36.5</v>
      </c>
      <c r="K92" s="2">
        <v>38.299999999999997</v>
      </c>
      <c r="L92" s="2">
        <v>0.3</v>
      </c>
      <c r="M92" s="2">
        <v>0.4</v>
      </c>
      <c r="N92" s="2">
        <v>2.9</v>
      </c>
      <c r="O92" s="2">
        <v>2.9</v>
      </c>
      <c r="P92" s="2">
        <v>2.5</v>
      </c>
      <c r="Q92" s="2">
        <v>7.1</v>
      </c>
      <c r="R92" s="2" t="s">
        <v>27</v>
      </c>
      <c r="S92" s="2">
        <v>0</v>
      </c>
      <c r="U92" s="36"/>
      <c r="V92" s="36"/>
      <c r="W92" s="36"/>
      <c r="X92" s="42"/>
      <c r="Y92" s="29"/>
      <c r="Z92" s="36"/>
      <c r="AA92" s="44"/>
      <c r="AB92" s="36"/>
      <c r="AC92" s="29"/>
      <c r="AD92" s="29"/>
      <c r="AE92" s="29"/>
      <c r="AF92" s="29"/>
    </row>
    <row r="93" spans="1:34" x14ac:dyDescent="0.25">
      <c r="A93" s="2">
        <v>4590</v>
      </c>
      <c r="B93" s="2" t="s">
        <v>5</v>
      </c>
      <c r="C93" s="2">
        <v>10</v>
      </c>
      <c r="D93" s="2">
        <v>0.36</v>
      </c>
      <c r="E93" s="2">
        <v>0.51</v>
      </c>
      <c r="F93" s="2">
        <v>144</v>
      </c>
      <c r="G93" s="2">
        <v>136</v>
      </c>
      <c r="H93" s="2" t="s">
        <v>8</v>
      </c>
      <c r="I93" s="2" t="s">
        <v>27</v>
      </c>
      <c r="J93" s="2">
        <v>33.9</v>
      </c>
      <c r="K93" s="2">
        <v>36.5</v>
      </c>
      <c r="L93" s="2">
        <v>0.3</v>
      </c>
      <c r="M93" s="2">
        <v>0.4</v>
      </c>
      <c r="N93" s="2">
        <v>3.1</v>
      </c>
      <c r="O93" s="2">
        <v>2.8</v>
      </c>
      <c r="P93" s="2">
        <v>2.5</v>
      </c>
      <c r="Q93" s="2">
        <v>4.5999999999999996</v>
      </c>
      <c r="R93" s="2">
        <v>0.1</v>
      </c>
      <c r="S93" s="2" t="s">
        <v>27</v>
      </c>
      <c r="U93" s="36"/>
      <c r="V93" s="36"/>
      <c r="W93" s="36"/>
      <c r="X93" s="36"/>
      <c r="Y93" s="29"/>
      <c r="Z93" s="36"/>
      <c r="AA93" s="44"/>
      <c r="AB93" s="36"/>
      <c r="AC93" s="29"/>
      <c r="AD93" s="29"/>
      <c r="AE93" s="29"/>
      <c r="AF93" s="29"/>
    </row>
    <row r="94" spans="1:34" x14ac:dyDescent="0.25">
      <c r="A94" s="2">
        <v>4787</v>
      </c>
      <c r="B94" s="2" t="s">
        <v>5</v>
      </c>
      <c r="C94" s="2">
        <v>8</v>
      </c>
      <c r="D94" s="2">
        <v>0.18</v>
      </c>
      <c r="E94" s="2">
        <v>0.36</v>
      </c>
      <c r="F94" s="2">
        <v>126</v>
      </c>
      <c r="G94" s="2">
        <v>129</v>
      </c>
      <c r="H94" s="2" t="s">
        <v>8</v>
      </c>
      <c r="I94" s="2">
        <v>0.1</v>
      </c>
      <c r="J94" s="2">
        <v>37.200000000000003</v>
      </c>
      <c r="K94" s="2">
        <v>39.1</v>
      </c>
      <c r="L94" s="2">
        <v>0.3</v>
      </c>
      <c r="M94" s="2">
        <v>0.4</v>
      </c>
      <c r="N94" s="2">
        <v>3.1</v>
      </c>
      <c r="O94" s="2">
        <v>2.9</v>
      </c>
      <c r="P94" s="2">
        <v>4.5999999999999996</v>
      </c>
      <c r="Q94" s="2">
        <v>5.2</v>
      </c>
      <c r="R94" s="2">
        <v>0.1</v>
      </c>
      <c r="S94" s="2">
        <v>0.1</v>
      </c>
      <c r="U94" s="36"/>
      <c r="V94" s="36"/>
      <c r="W94" s="36"/>
      <c r="X94" s="36"/>
      <c r="Y94" s="29"/>
      <c r="Z94" s="36"/>
      <c r="AA94" s="44"/>
      <c r="AB94" s="36"/>
      <c r="AC94" s="29"/>
      <c r="AD94" s="29"/>
      <c r="AE94" s="29"/>
      <c r="AF94" s="29"/>
    </row>
    <row r="95" spans="1:34" x14ac:dyDescent="0.25">
      <c r="A95" s="2">
        <v>4823</v>
      </c>
      <c r="B95" s="2" t="s">
        <v>4</v>
      </c>
      <c r="C95" s="2">
        <v>11</v>
      </c>
      <c r="D95" s="2">
        <v>-0.21</v>
      </c>
      <c r="E95" s="2">
        <v>0.1</v>
      </c>
      <c r="F95" s="2" t="s">
        <v>8</v>
      </c>
      <c r="G95" s="2">
        <v>114</v>
      </c>
      <c r="H95" s="2">
        <v>0.1</v>
      </c>
      <c r="I95" s="2" t="s">
        <v>27</v>
      </c>
      <c r="J95" s="2">
        <v>41.3</v>
      </c>
      <c r="K95" s="2">
        <v>33.799999999999997</v>
      </c>
      <c r="L95" s="2">
        <v>0.3</v>
      </c>
      <c r="M95" s="2">
        <v>0.4</v>
      </c>
      <c r="N95" s="2">
        <v>3.2</v>
      </c>
      <c r="O95" s="2">
        <v>3.1</v>
      </c>
      <c r="P95" s="2">
        <v>3.8</v>
      </c>
      <c r="Q95" s="2">
        <v>8</v>
      </c>
      <c r="R95" s="2">
        <v>0.1</v>
      </c>
      <c r="S95" s="2">
        <v>0.1</v>
      </c>
      <c r="U95" s="36"/>
      <c r="V95" s="36"/>
      <c r="W95" s="36"/>
      <c r="X95" s="42"/>
      <c r="Y95" s="29"/>
      <c r="Z95" s="36"/>
      <c r="AA95" s="44"/>
      <c r="AB95" s="36"/>
      <c r="AC95" s="29"/>
      <c r="AD95" s="29"/>
      <c r="AE95" s="29"/>
      <c r="AF95" s="29"/>
    </row>
    <row r="96" spans="1:34" x14ac:dyDescent="0.25">
      <c r="A96" s="32"/>
      <c r="B96" s="18" t="s">
        <v>5</v>
      </c>
      <c r="C96" s="18">
        <v>9.5</v>
      </c>
      <c r="D96" s="18">
        <f>AVERAGE(D89,D91:D94)</f>
        <v>2.3999999999999987E-2</v>
      </c>
      <c r="E96" s="18">
        <f>AVERAGE(E89,E91:E94)</f>
        <v>5.9999999999999984E-2</v>
      </c>
      <c r="F96" s="18">
        <f>AVERAGE(F89,F91:F94)</f>
        <v>148</v>
      </c>
      <c r="G96" s="18">
        <f>AVERAGE(G89,G91:G94)</f>
        <v>123.05999999999999</v>
      </c>
      <c r="H96" s="2"/>
      <c r="I96" s="2"/>
      <c r="J96" s="2"/>
      <c r="K96" s="2"/>
      <c r="L96" s="2"/>
      <c r="M96" s="2"/>
      <c r="N96" s="18">
        <f>AVERAGE(N89,N91:N94)</f>
        <v>3</v>
      </c>
      <c r="O96" s="18">
        <f>AVERAGE(O89,O91:O94)</f>
        <v>2.82</v>
      </c>
      <c r="P96" s="18">
        <f>AVERAGE(P89,P91:P94)</f>
        <v>3.1</v>
      </c>
      <c r="Q96" s="18">
        <f>AVERAGE(Q89,Q91:Q94)</f>
        <v>5.36</v>
      </c>
      <c r="R96" s="2"/>
      <c r="S96" s="2"/>
      <c r="U96" s="29"/>
      <c r="V96" s="39"/>
      <c r="W96" s="39"/>
      <c r="X96" s="29"/>
      <c r="Y96" s="39"/>
      <c r="Z96" s="29"/>
      <c r="AA96" s="35"/>
      <c r="AB96" s="29"/>
      <c r="AC96" s="29"/>
      <c r="AD96" s="29"/>
      <c r="AE96" s="29"/>
      <c r="AF96" s="29"/>
      <c r="AG96" s="32"/>
      <c r="AH96" s="32"/>
    </row>
    <row r="97" spans="1:34" x14ac:dyDescent="0.25">
      <c r="A97" s="32"/>
      <c r="B97" s="18" t="s">
        <v>4</v>
      </c>
      <c r="C97" s="18">
        <v>7.75</v>
      </c>
      <c r="D97" s="18">
        <f>AVERAGE(D87:D88,D90,D95)</f>
        <v>0.22250000000000003</v>
      </c>
      <c r="E97" s="18">
        <f>AVERAGE(E87:E88,E90,E95)</f>
        <v>0.36499999999999999</v>
      </c>
      <c r="F97" s="18">
        <f>AVERAGE(F90)</f>
        <v>133</v>
      </c>
      <c r="G97" s="18">
        <f>AVERAGE(G87:G88,G90,G95)</f>
        <v>150.5</v>
      </c>
      <c r="H97" s="2"/>
      <c r="I97" s="2"/>
      <c r="J97" s="2"/>
      <c r="K97" s="2"/>
      <c r="L97" s="2"/>
      <c r="M97" s="2"/>
      <c r="N97" s="18">
        <f>AVERAGE(N87:N88,N90,N95)</f>
        <v>3.05</v>
      </c>
      <c r="O97" s="18">
        <f>AVERAGE(O87:O88,O90,O95)</f>
        <v>3.15</v>
      </c>
      <c r="P97" s="18">
        <f>AVERAGE(P87:P88,P90,P95)</f>
        <v>3.95</v>
      </c>
      <c r="Q97" s="18">
        <f>AVERAGE(Q87:Q88,Q90,Q95)</f>
        <v>5.375</v>
      </c>
      <c r="R97" s="2"/>
      <c r="S97" s="2"/>
      <c r="U97" s="29"/>
      <c r="V97" s="39"/>
      <c r="W97" s="39"/>
      <c r="X97" s="29"/>
      <c r="Y97" s="39"/>
      <c r="Z97" s="29"/>
      <c r="AA97" s="35"/>
      <c r="AB97" s="29"/>
      <c r="AC97" s="29"/>
      <c r="AD97" s="29"/>
      <c r="AE97" s="29"/>
      <c r="AF97" s="29"/>
      <c r="AG97" s="32"/>
      <c r="AH97" s="32"/>
    </row>
    <row r="98" spans="1:34" x14ac:dyDescent="0.25">
      <c r="A98" s="32"/>
      <c r="B98" s="18" t="s">
        <v>64</v>
      </c>
      <c r="C98" s="18">
        <v>8.6300000000000008</v>
      </c>
      <c r="D98" s="33">
        <f>AVERAGE(D87:D95)</f>
        <v>0.11222222222222222</v>
      </c>
      <c r="E98" s="33">
        <f>AVERAGE(E87:E95)</f>
        <v>0.19555555555555559</v>
      </c>
      <c r="F98" s="33">
        <f>AVERAGE(F87:F95)</f>
        <v>145.5</v>
      </c>
      <c r="G98" s="33">
        <f>AVERAGE(G87:G95)</f>
        <v>135.25555555555556</v>
      </c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29"/>
      <c r="V98" s="39"/>
      <c r="W98" s="39"/>
      <c r="X98" s="29"/>
      <c r="Y98" s="39"/>
      <c r="Z98" s="29"/>
      <c r="AA98" s="35"/>
      <c r="AB98" s="29"/>
      <c r="AC98" s="29"/>
      <c r="AD98" s="29"/>
      <c r="AE98" s="29"/>
      <c r="AF98" s="29"/>
      <c r="AG98" s="32"/>
      <c r="AH98" s="32"/>
    </row>
    <row r="99" spans="1:34" x14ac:dyDescent="0.25"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32"/>
      <c r="AH99" s="32"/>
    </row>
    <row r="100" spans="1:34" x14ac:dyDescent="0.25">
      <c r="U100" s="30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32"/>
      <c r="AH100" s="3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>M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o10</dc:creator>
  <cp:lastModifiedBy>Kisun</cp:lastModifiedBy>
  <cp:lastPrinted>2013-01-24T08:51:05Z</cp:lastPrinted>
  <dcterms:created xsi:type="dcterms:W3CDTF">2013-01-16T08:19:31Z</dcterms:created>
  <dcterms:modified xsi:type="dcterms:W3CDTF">2016-11-04T08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514949145</vt:i4>
  </property>
  <property fmtid="{D5CDD505-2E9C-101B-9397-08002B2CF9AE}" pid="3" name="_NewReviewCycle">
    <vt:lpwstr/>
  </property>
  <property fmtid="{D5CDD505-2E9C-101B-9397-08002B2CF9AE}" pid="4" name="_EmailSubject">
    <vt:lpwstr>SOMICS</vt:lpwstr>
  </property>
  <property fmtid="{D5CDD505-2E9C-101B-9397-08002B2CF9AE}" pid="5" name="_AuthorEmail">
    <vt:lpwstr>jaana.peippo@luke.fi</vt:lpwstr>
  </property>
  <property fmtid="{D5CDD505-2E9C-101B-9397-08002B2CF9AE}" pid="6" name="_AuthorEmailDisplayName">
    <vt:lpwstr>Peippo Jaana (Luke)</vt:lpwstr>
  </property>
  <property fmtid="{D5CDD505-2E9C-101B-9397-08002B2CF9AE}" pid="7" name="_ReviewingToolsShownOnce">
    <vt:lpwstr/>
  </property>
</Properties>
</file>